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85" yWindow="390" windowWidth="22695" windowHeight="9270"/>
  </bookViews>
  <sheets>
    <sheet name="Struk14Ossze" sheetId="1" r:id="rId1"/>
  </sheets>
  <calcPr calcId="125725"/>
</workbook>
</file>

<file path=xl/calcChain.xml><?xml version="1.0" encoding="utf-8"?>
<calcChain xmlns="http://schemas.openxmlformats.org/spreadsheetml/2006/main">
  <c r="E26" i="1"/>
  <c r="D214"/>
  <c r="G2"/>
  <c r="F2"/>
  <c r="F3"/>
  <c r="G3"/>
  <c r="F4"/>
  <c r="G4"/>
  <c r="F5"/>
  <c r="G5"/>
  <c r="F6"/>
  <c r="G6"/>
  <c r="F7"/>
  <c r="G7"/>
  <c r="F8"/>
  <c r="G8"/>
  <c r="F9"/>
  <c r="G9"/>
  <c r="F10"/>
  <c r="G10"/>
  <c r="F11"/>
  <c r="G11"/>
  <c r="F12"/>
  <c r="G12"/>
  <c r="F13"/>
  <c r="G13"/>
  <c r="F14"/>
  <c r="G14"/>
  <c r="F15"/>
  <c r="G15"/>
  <c r="F16"/>
  <c r="G16"/>
  <c r="F17"/>
  <c r="G17"/>
  <c r="F18"/>
  <c r="G18"/>
  <c r="F19"/>
  <c r="G19"/>
  <c r="F20"/>
  <c r="G20"/>
  <c r="F21"/>
  <c r="G21"/>
  <c r="F22"/>
  <c r="G22"/>
  <c r="F23"/>
  <c r="G23"/>
  <c r="F24"/>
  <c r="G24"/>
  <c r="F25"/>
  <c r="G25"/>
  <c r="F26"/>
  <c r="G26"/>
  <c r="F27"/>
  <c r="G27"/>
  <c r="F28"/>
  <c r="G28"/>
  <c r="F29"/>
  <c r="G29"/>
  <c r="F30"/>
  <c r="G30"/>
  <c r="F31"/>
  <c r="G31"/>
  <c r="F32"/>
  <c r="G32"/>
  <c r="F33"/>
  <c r="G33"/>
  <c r="F34"/>
  <c r="G34"/>
  <c r="F35"/>
  <c r="G35"/>
  <c r="F36"/>
  <c r="G36"/>
  <c r="F37"/>
  <c r="G37"/>
  <c r="F38"/>
  <c r="G38"/>
  <c r="F39"/>
  <c r="G39"/>
  <c r="F40"/>
  <c r="G40"/>
  <c r="F41"/>
  <c r="G41"/>
  <c r="F42"/>
  <c r="G42"/>
  <c r="F43"/>
  <c r="G43"/>
  <c r="F44"/>
  <c r="G44"/>
  <c r="F45"/>
  <c r="G45"/>
  <c r="F46"/>
  <c r="G46"/>
  <c r="F47"/>
  <c r="G47"/>
  <c r="F48"/>
  <c r="G48"/>
  <c r="F49"/>
  <c r="G49"/>
  <c r="F50"/>
  <c r="G50"/>
  <c r="F51"/>
  <c r="G51"/>
  <c r="F52"/>
  <c r="G52"/>
  <c r="F53"/>
  <c r="G53"/>
  <c r="F54"/>
  <c r="G54"/>
  <c r="F55"/>
  <c r="G55"/>
  <c r="F56"/>
  <c r="G56"/>
  <c r="F57"/>
  <c r="G57"/>
  <c r="F58"/>
  <c r="G58"/>
  <c r="F59"/>
  <c r="G59"/>
  <c r="F60"/>
  <c r="G60"/>
  <c r="F61"/>
  <c r="G61"/>
  <c r="F62"/>
  <c r="G62"/>
  <c r="F63"/>
  <c r="G63"/>
  <c r="F64"/>
  <c r="G64"/>
  <c r="F65"/>
  <c r="G65"/>
  <c r="F66"/>
  <c r="G66"/>
  <c r="F67"/>
  <c r="G67"/>
  <c r="F68"/>
  <c r="G68"/>
  <c r="F69"/>
  <c r="G69"/>
  <c r="F70"/>
  <c r="G70"/>
  <c r="F71"/>
  <c r="G71"/>
  <c r="F72"/>
  <c r="G72"/>
  <c r="F73"/>
  <c r="G73"/>
  <c r="F74"/>
  <c r="G74"/>
  <c r="F75"/>
  <c r="G75"/>
  <c r="F76"/>
  <c r="G76"/>
  <c r="F77"/>
  <c r="G77"/>
  <c r="F78"/>
  <c r="G78"/>
  <c r="F79"/>
  <c r="G79"/>
  <c r="F80"/>
  <c r="G80"/>
  <c r="F81"/>
  <c r="G81"/>
  <c r="F82"/>
  <c r="G82"/>
  <c r="F83"/>
  <c r="G83"/>
  <c r="F84"/>
  <c r="G84"/>
  <c r="F85"/>
  <c r="G85"/>
  <c r="F86"/>
  <c r="G86"/>
  <c r="F87"/>
  <c r="G87"/>
  <c r="F88"/>
  <c r="G88"/>
  <c r="F89"/>
  <c r="G89"/>
  <c r="F90"/>
  <c r="G90"/>
  <c r="F91"/>
  <c r="G91"/>
  <c r="F92"/>
  <c r="G92"/>
  <c r="F93"/>
  <c r="G93"/>
  <c r="F94"/>
  <c r="G94"/>
  <c r="F95"/>
  <c r="G95"/>
  <c r="F96"/>
  <c r="G96"/>
  <c r="F97"/>
  <c r="G97"/>
  <c r="F98"/>
  <c r="G98"/>
  <c r="F99"/>
  <c r="G99"/>
  <c r="F100"/>
  <c r="G100"/>
  <c r="F101"/>
  <c r="G101"/>
  <c r="F102"/>
  <c r="G102"/>
  <c r="F103"/>
  <c r="G103"/>
  <c r="F104"/>
  <c r="G104"/>
  <c r="F105"/>
  <c r="G105"/>
  <c r="F106"/>
  <c r="G106"/>
  <c r="F107"/>
  <c r="G107"/>
  <c r="F108"/>
  <c r="G108"/>
  <c r="F109"/>
  <c r="G109"/>
  <c r="F110"/>
  <c r="G110"/>
  <c r="F111"/>
  <c r="G111"/>
  <c r="F112"/>
  <c r="G112"/>
  <c r="F113"/>
  <c r="G113"/>
  <c r="F114"/>
  <c r="G114"/>
  <c r="F115"/>
  <c r="G115"/>
  <c r="F116"/>
  <c r="G116"/>
  <c r="F117"/>
  <c r="G117"/>
  <c r="F118"/>
  <c r="G118"/>
  <c r="F119"/>
  <c r="G119"/>
  <c r="F120"/>
  <c r="G120"/>
  <c r="F121"/>
  <c r="G121"/>
  <c r="F122"/>
  <c r="G122"/>
  <c r="F123"/>
  <c r="G123"/>
  <c r="F124"/>
  <c r="G124"/>
  <c r="F125"/>
  <c r="G125"/>
  <c r="F126"/>
  <c r="G126"/>
  <c r="F127"/>
  <c r="G127"/>
  <c r="F128"/>
  <c r="G128"/>
  <c r="F129"/>
  <c r="G129"/>
  <c r="F130"/>
  <c r="G130"/>
  <c r="F131"/>
  <c r="G131"/>
  <c r="F132"/>
  <c r="G132"/>
  <c r="F133"/>
  <c r="G133"/>
  <c r="F134"/>
  <c r="G134"/>
  <c r="F135"/>
  <c r="G135"/>
  <c r="F136"/>
  <c r="G136"/>
  <c r="F137"/>
  <c r="G137"/>
  <c r="F138"/>
  <c r="G138"/>
  <c r="F139"/>
  <c r="G139"/>
  <c r="F140"/>
  <c r="G140"/>
  <c r="F141"/>
  <c r="G141"/>
  <c r="F142"/>
  <c r="G142"/>
  <c r="F143"/>
  <c r="G143"/>
  <c r="F144"/>
  <c r="G144"/>
  <c r="F145"/>
  <c r="G145"/>
  <c r="F146"/>
  <c r="G146"/>
  <c r="F147"/>
  <c r="G147"/>
  <c r="F148"/>
  <c r="G148"/>
  <c r="F149"/>
  <c r="G149"/>
  <c r="F150"/>
  <c r="G150"/>
  <c r="F151"/>
  <c r="G151"/>
  <c r="F152"/>
  <c r="G152"/>
  <c r="F153"/>
  <c r="G153"/>
  <c r="F154"/>
  <c r="G154"/>
  <c r="F155"/>
  <c r="G155"/>
  <c r="F156"/>
  <c r="G156"/>
  <c r="F157"/>
  <c r="G157"/>
  <c r="F158"/>
  <c r="G158"/>
  <c r="F159"/>
  <c r="G159"/>
  <c r="F160"/>
  <c r="G160"/>
  <c r="F161"/>
  <c r="G161"/>
  <c r="F162"/>
  <c r="G162"/>
  <c r="F163"/>
  <c r="G163"/>
  <c r="F164"/>
  <c r="G164"/>
  <c r="F165"/>
  <c r="G165"/>
  <c r="F166"/>
  <c r="G166"/>
  <c r="F167"/>
  <c r="G167"/>
  <c r="F168"/>
  <c r="G168"/>
  <c r="F169"/>
  <c r="G169"/>
  <c r="F170"/>
  <c r="G170"/>
  <c r="F171"/>
  <c r="G171"/>
  <c r="F172"/>
  <c r="G172"/>
  <c r="F173"/>
  <c r="G173"/>
  <c r="F174"/>
  <c r="G174"/>
  <c r="F175"/>
  <c r="G175"/>
  <c r="F176"/>
  <c r="G176"/>
  <c r="F177"/>
  <c r="G177"/>
  <c r="F178"/>
  <c r="G178"/>
  <c r="F179"/>
  <c r="G179"/>
  <c r="F180"/>
  <c r="G180"/>
  <c r="F181"/>
  <c r="G181"/>
  <c r="F182"/>
  <c r="G182"/>
  <c r="F183"/>
  <c r="G183"/>
  <c r="F184"/>
  <c r="G184"/>
  <c r="F185"/>
  <c r="G185"/>
  <c r="F186"/>
  <c r="G186"/>
  <c r="F187"/>
  <c r="G187"/>
  <c r="F188"/>
  <c r="G188"/>
  <c r="F189"/>
  <c r="G189"/>
  <c r="F190"/>
  <c r="G190"/>
  <c r="F191"/>
  <c r="G191"/>
  <c r="F192"/>
  <c r="G192"/>
  <c r="F193"/>
  <c r="G193"/>
  <c r="F194"/>
  <c r="G194"/>
  <c r="F195"/>
  <c r="G195"/>
  <c r="F196"/>
  <c r="G196"/>
  <c r="F197"/>
  <c r="G197"/>
  <c r="F198"/>
  <c r="G198"/>
  <c r="F199"/>
  <c r="G199"/>
  <c r="F200"/>
  <c r="G200"/>
  <c r="F201"/>
  <c r="G201"/>
  <c r="F202"/>
  <c r="G202"/>
  <c r="F203"/>
  <c r="G203"/>
  <c r="F204"/>
  <c r="G204"/>
  <c r="F205"/>
  <c r="G205"/>
  <c r="F206"/>
  <c r="G206"/>
  <c r="F207"/>
  <c r="G207"/>
  <c r="F208"/>
  <c r="G208"/>
  <c r="F209"/>
  <c r="G209"/>
  <c r="F210"/>
  <c r="G210"/>
  <c r="F211"/>
  <c r="G211"/>
  <c r="F212"/>
  <c r="G212"/>
  <c r="F213"/>
  <c r="G213"/>
  <c r="F214"/>
  <c r="G214"/>
  <c r="F215"/>
  <c r="G215"/>
  <c r="F216"/>
  <c r="G216"/>
  <c r="F217"/>
  <c r="G217"/>
  <c r="F218"/>
  <c r="G218"/>
  <c r="F219"/>
  <c r="G219"/>
  <c r="F220"/>
  <c r="G220"/>
  <c r="F221"/>
  <c r="G221"/>
  <c r="F222"/>
  <c r="G222"/>
  <c r="F223"/>
  <c r="G223"/>
  <c r="F224"/>
  <c r="G224"/>
  <c r="F225"/>
  <c r="G225"/>
  <c r="F226"/>
  <c r="G226"/>
  <c r="F227"/>
  <c r="G227"/>
  <c r="F228"/>
  <c r="G228"/>
  <c r="G229"/>
  <c r="F229"/>
  <c r="D195"/>
  <c r="D222"/>
  <c r="D26"/>
  <c r="E214"/>
  <c r="D203"/>
  <c r="D15"/>
  <c r="D112"/>
  <c r="D142"/>
  <c r="E142"/>
  <c r="D178"/>
  <c r="D35"/>
  <c r="D44"/>
  <c r="D69"/>
  <c r="E69"/>
  <c r="D115"/>
  <c r="D159"/>
  <c r="D132"/>
  <c r="D109"/>
  <c r="E109"/>
  <c r="D76"/>
  <c r="D210"/>
  <c r="D18"/>
  <c r="D38"/>
  <c r="E38"/>
  <c r="D3"/>
  <c r="D24"/>
  <c r="D57"/>
  <c r="D206"/>
  <c r="E206"/>
  <c r="D150"/>
  <c r="D163"/>
  <c r="D139"/>
  <c r="D5"/>
  <c r="E5"/>
  <c r="D70"/>
  <c r="D122"/>
  <c r="D110"/>
  <c r="D49"/>
  <c r="E49"/>
  <c r="D140"/>
  <c r="D63"/>
  <c r="D10"/>
  <c r="D36"/>
  <c r="E36"/>
  <c r="D65"/>
  <c r="D61"/>
  <c r="D217"/>
  <c r="D64"/>
  <c r="E64"/>
  <c r="D20"/>
  <c r="D225"/>
  <c r="D212"/>
  <c r="D218"/>
  <c r="E218"/>
  <c r="D13"/>
  <c r="D48"/>
  <c r="D177"/>
  <c r="D188"/>
  <c r="E188"/>
  <c r="D89"/>
  <c r="D99"/>
  <c r="D56"/>
  <c r="D197"/>
  <c r="E197"/>
  <c r="D71"/>
  <c r="D135"/>
  <c r="D191"/>
  <c r="D96"/>
  <c r="E96"/>
  <c r="D169"/>
  <c r="D179"/>
  <c r="D127"/>
  <c r="D101"/>
  <c r="E101"/>
  <c r="D46"/>
  <c r="D181"/>
  <c r="D153"/>
  <c r="D43"/>
  <c r="E43"/>
  <c r="D114"/>
  <c r="D176"/>
  <c r="D7"/>
  <c r="D97"/>
  <c r="E97"/>
  <c r="D42"/>
  <c r="D189"/>
  <c r="D39"/>
  <c r="D62"/>
  <c r="E62"/>
  <c r="D107"/>
  <c r="D118"/>
  <c r="D12"/>
  <c r="D120"/>
  <c r="E120"/>
  <c r="D40"/>
  <c r="D185"/>
  <c r="D228"/>
  <c r="D221"/>
  <c r="E221"/>
  <c r="D27"/>
  <c r="D156"/>
  <c r="D211"/>
  <c r="D117"/>
  <c r="E117"/>
  <c r="D22"/>
  <c r="D60"/>
  <c r="D162"/>
  <c r="D199"/>
  <c r="E199"/>
  <c r="D84"/>
  <c r="D25"/>
  <c r="D202"/>
  <c r="D138"/>
  <c r="E138"/>
  <c r="D160"/>
  <c r="D74"/>
  <c r="D131"/>
  <c r="D90"/>
  <c r="E90"/>
  <c r="D229"/>
  <c r="D198"/>
  <c r="D167"/>
  <c r="D9"/>
  <c r="E9"/>
  <c r="D21"/>
  <c r="D227"/>
  <c r="D58"/>
  <c r="D67"/>
  <c r="E67"/>
  <c r="D93"/>
  <c r="D130"/>
  <c r="D149"/>
  <c r="D72"/>
  <c r="E72"/>
  <c r="D170"/>
  <c r="D174"/>
  <c r="D192"/>
  <c r="D155"/>
  <c r="E155"/>
  <c r="D29"/>
  <c r="D14"/>
  <c r="D34"/>
  <c r="D17"/>
  <c r="E17"/>
  <c r="D213"/>
  <c r="D51"/>
  <c r="D144"/>
  <c r="D6"/>
  <c r="E6"/>
  <c r="D147"/>
  <c r="D98"/>
  <c r="D173"/>
  <c r="D92"/>
  <c r="E92"/>
  <c r="D158"/>
  <c r="D152"/>
  <c r="D146"/>
  <c r="D164"/>
  <c r="E164"/>
  <c r="D223"/>
  <c r="D226"/>
  <c r="D165"/>
  <c r="D95"/>
  <c r="E95"/>
  <c r="D113"/>
  <c r="D47"/>
  <c r="D55"/>
  <c r="D4"/>
  <c r="E4"/>
  <c r="D94"/>
  <c r="D37"/>
  <c r="D103"/>
  <c r="D105"/>
  <c r="E105"/>
  <c r="D151"/>
  <c r="D11"/>
  <c r="D208"/>
  <c r="D224"/>
  <c r="E224"/>
  <c r="D183"/>
  <c r="D79"/>
  <c r="D75"/>
  <c r="D104"/>
  <c r="E104"/>
  <c r="D53"/>
  <c r="D209"/>
  <c r="D54"/>
  <c r="D59"/>
  <c r="E59"/>
  <c r="D52"/>
  <c r="D86"/>
  <c r="D216"/>
  <c r="D148"/>
  <c r="E148"/>
  <c r="D80"/>
  <c r="D68"/>
  <c r="D137"/>
  <c r="D73"/>
  <c r="E73"/>
  <c r="D8"/>
  <c r="D205"/>
  <c r="D30"/>
  <c r="D230"/>
  <c r="E230"/>
  <c r="D201"/>
  <c r="D41"/>
  <c r="D194"/>
  <c r="D50"/>
  <c r="E50"/>
  <c r="D204"/>
  <c r="D28"/>
  <c r="D128"/>
  <c r="D124"/>
  <c r="E124"/>
  <c r="D16"/>
  <c r="D82"/>
  <c r="D196"/>
  <c r="D180"/>
  <c r="E180"/>
  <c r="D172"/>
  <c r="D184"/>
  <c r="D200"/>
  <c r="D32"/>
  <c r="E32"/>
  <c r="D157"/>
  <c r="D207"/>
  <c r="D190"/>
  <c r="D161"/>
  <c r="E161"/>
  <c r="D166"/>
  <c r="D83"/>
  <c r="D186"/>
  <c r="D87"/>
  <c r="E87"/>
  <c r="D78"/>
  <c r="D108"/>
  <c r="D215"/>
  <c r="D2"/>
  <c r="E2"/>
  <c r="D85"/>
  <c r="D45"/>
  <c r="D88"/>
  <c r="D129"/>
  <c r="E129"/>
  <c r="D220"/>
  <c r="D19"/>
  <c r="D23"/>
  <c r="D193"/>
  <c r="E193"/>
  <c r="D123"/>
  <c r="D145"/>
  <c r="D91"/>
  <c r="D126"/>
  <c r="E126"/>
  <c r="D175"/>
  <c r="D66"/>
  <c r="D116"/>
  <c r="D100"/>
  <c r="E100"/>
  <c r="D81"/>
  <c r="D143"/>
  <c r="D125"/>
  <c r="D182"/>
  <c r="E182"/>
  <c r="D31"/>
  <c r="D133"/>
  <c r="D77"/>
  <c r="D168"/>
  <c r="E168"/>
  <c r="D121"/>
  <c r="D119"/>
  <c r="D111"/>
  <c r="D141"/>
  <c r="E141"/>
  <c r="D136"/>
  <c r="D219"/>
  <c r="D33"/>
  <c r="D106"/>
  <c r="E106"/>
  <c r="D102"/>
  <c r="D187"/>
  <c r="D154"/>
  <c r="D171"/>
  <c r="E171"/>
  <c r="D134"/>
  <c r="E136" l="1"/>
  <c r="E175"/>
  <c r="E78"/>
  <c r="E16"/>
  <c r="E80"/>
  <c r="E151"/>
  <c r="E158"/>
  <c r="E170"/>
  <c r="E160"/>
  <c r="E40"/>
  <c r="E46"/>
  <c r="E13"/>
  <c r="E70"/>
  <c r="E115"/>
  <c r="E187"/>
  <c r="E119"/>
  <c r="E143"/>
  <c r="E145"/>
  <c r="E45"/>
  <c r="E83"/>
  <c r="E184"/>
  <c r="E28"/>
  <c r="E205"/>
  <c r="E86"/>
  <c r="E79"/>
  <c r="E37"/>
  <c r="E226"/>
  <c r="E98"/>
  <c r="E14"/>
  <c r="E130"/>
  <c r="E198"/>
  <c r="E25"/>
  <c r="E156"/>
  <c r="E118"/>
  <c r="E176"/>
  <c r="E179"/>
  <c r="E99"/>
  <c r="E225"/>
  <c r="E63"/>
  <c r="E163"/>
  <c r="E210"/>
  <c r="E159"/>
  <c r="E35"/>
  <c r="E15"/>
  <c r="E134"/>
  <c r="E102"/>
  <c r="E81"/>
  <c r="E85"/>
  <c r="E172"/>
  <c r="E8"/>
  <c r="E183"/>
  <c r="E223"/>
  <c r="E29"/>
  <c r="E229"/>
  <c r="E27"/>
  <c r="E114"/>
  <c r="E89"/>
  <c r="E140"/>
  <c r="E76"/>
  <c r="E195"/>
  <c r="E219"/>
  <c r="E133"/>
  <c r="E66"/>
  <c r="E19"/>
  <c r="E108"/>
  <c r="E207"/>
  <c r="E82"/>
  <c r="E41"/>
  <c r="E68"/>
  <c r="E209"/>
  <c r="E11"/>
  <c r="E47"/>
  <c r="E152"/>
  <c r="E51"/>
  <c r="E174"/>
  <c r="E227"/>
  <c r="E74"/>
  <c r="E60"/>
  <c r="E185"/>
  <c r="E189"/>
  <c r="E181"/>
  <c r="E135"/>
  <c r="E48"/>
  <c r="E61"/>
  <c r="E122"/>
  <c r="E24"/>
  <c r="E222"/>
  <c r="E121"/>
  <c r="E123"/>
  <c r="E166"/>
  <c r="E204"/>
  <c r="E52"/>
  <c r="E94"/>
  <c r="E147"/>
  <c r="E93"/>
  <c r="E84"/>
  <c r="E107"/>
  <c r="E169"/>
  <c r="E20"/>
  <c r="E150"/>
  <c r="E178"/>
  <c r="E154"/>
  <c r="E111"/>
  <c r="E125"/>
  <c r="E91"/>
  <c r="E88"/>
  <c r="E186"/>
  <c r="E200"/>
  <c r="E128"/>
  <c r="E30"/>
  <c r="E216"/>
  <c r="E75"/>
  <c r="E103"/>
  <c r="E165"/>
  <c r="E173"/>
  <c r="E34"/>
  <c r="E149"/>
  <c r="E167"/>
  <c r="E202"/>
  <c r="E211"/>
  <c r="E12"/>
  <c r="E7"/>
  <c r="E127"/>
  <c r="E56"/>
  <c r="E212"/>
  <c r="E10"/>
  <c r="E139"/>
  <c r="E18"/>
  <c r="E132"/>
  <c r="E44"/>
  <c r="E112"/>
  <c r="E31"/>
  <c r="E220"/>
  <c r="E157"/>
  <c r="E201"/>
  <c r="E53"/>
  <c r="E113"/>
  <c r="E213"/>
  <c r="E21"/>
  <c r="E22"/>
  <c r="E42"/>
  <c r="E71"/>
  <c r="E65"/>
  <c r="E3"/>
  <c r="E203"/>
  <c r="E33"/>
  <c r="E77"/>
  <c r="E116"/>
  <c r="E23"/>
  <c r="E215"/>
  <c r="E190"/>
  <c r="E196"/>
  <c r="E194"/>
  <c r="E137"/>
  <c r="E54"/>
  <c r="E208"/>
  <c r="E55"/>
  <c r="E146"/>
  <c r="E144"/>
  <c r="E192"/>
  <c r="E58"/>
  <c r="E131"/>
  <c r="E162"/>
  <c r="E228"/>
  <c r="E39"/>
  <c r="E153"/>
  <c r="E191"/>
  <c r="E177"/>
  <c r="E217"/>
  <c r="E110"/>
  <c r="E57"/>
</calcChain>
</file>

<file path=xl/sharedStrings.xml><?xml version="1.0" encoding="utf-8"?>
<sst xmlns="http://schemas.openxmlformats.org/spreadsheetml/2006/main" count="234" uniqueCount="234">
  <si>
    <t>.((.(......)))</t>
  </si>
  <si>
    <t>..(..(...)..).</t>
  </si>
  <si>
    <t>.....(((...)))</t>
  </si>
  <si>
    <t>(((...))).....</t>
  </si>
  <si>
    <t>....(((....)))</t>
  </si>
  <si>
    <t>...(((.....)))</t>
  </si>
  <si>
    <t>((((.....)))).</t>
  </si>
  <si>
    <t>.(((.(....))))</t>
  </si>
  <si>
    <t>.((.......))..</t>
  </si>
  <si>
    <t>..((.(...).)).</t>
  </si>
  <si>
    <t>(((......)))..</t>
  </si>
  <si>
    <t>((.((....)))).</t>
  </si>
  <si>
    <t>((.......))...</t>
  </si>
  <si>
    <t>.(((....)).)..</t>
  </si>
  <si>
    <t>.(..((...))..)</t>
  </si>
  <si>
    <t>.((.(.....))).</t>
  </si>
  <si>
    <t>.((((....).)))</t>
  </si>
  <si>
    <t>(.((...)).)...</t>
  </si>
  <si>
    <t>...(.(....))..</t>
  </si>
  <si>
    <t>((((......))))</t>
  </si>
  <si>
    <t>(((.......))).</t>
  </si>
  <si>
    <t>(((((...))).))</t>
  </si>
  <si>
    <t>(((.(.....))))</t>
  </si>
  <si>
    <t>((.(......).))</t>
  </si>
  <si>
    <t>...((....).)..</t>
  </si>
  <si>
    <t>.(.((.....))).</t>
  </si>
  <si>
    <t>.(..(.....)..)</t>
  </si>
  <si>
    <t>.((....).)....</t>
  </si>
  <si>
    <t>(((((....)))))</t>
  </si>
  <si>
    <t>((........))..</t>
  </si>
  <si>
    <t>.(((......))).</t>
  </si>
  <si>
    <t>.((((.....))))</t>
  </si>
  <si>
    <t>((.(....)))...</t>
  </si>
  <si>
    <t>.((.....))....</t>
  </si>
  <si>
    <t>((..(....)..))</t>
  </si>
  <si>
    <t>((((....)).)).</t>
  </si>
  <si>
    <t>(((......)).).</t>
  </si>
  <si>
    <t>((...(....).))</t>
  </si>
  <si>
    <t>((..(....)))..</t>
  </si>
  <si>
    <t>....((.....)).</t>
  </si>
  <si>
    <t>((...(....))).</t>
  </si>
  <si>
    <t>(((.(...).))).</t>
  </si>
  <si>
    <t>.....(....)...</t>
  </si>
  <si>
    <t>...(....).....</t>
  </si>
  <si>
    <t>....((......))</t>
  </si>
  <si>
    <t>((((....).).))</t>
  </si>
  <si>
    <t>((.(.(....))))</t>
  </si>
  <si>
    <t>..((.((...))))</t>
  </si>
  <si>
    <t>..(.((...)).).</t>
  </si>
  <si>
    <t>(.(....).)....</t>
  </si>
  <si>
    <t>(...(....)..).</t>
  </si>
  <si>
    <t>((.(......))).</t>
  </si>
  <si>
    <t>..(..(....)..)</t>
  </si>
  <si>
    <t>((.........)).</t>
  </si>
  <si>
    <t>.((..(...)..))</t>
  </si>
  <si>
    <t>..(.(....))...</t>
  </si>
  <si>
    <t>(..(....)...).</t>
  </si>
  <si>
    <t>..((((....))))</t>
  </si>
  <si>
    <t>..((.(....))).</t>
  </si>
  <si>
    <t>.((.((....))))</t>
  </si>
  <si>
    <t>(....)..(....)</t>
  </si>
  <si>
    <t>((.((....).)))</t>
  </si>
  <si>
    <t>..((..(....)))</t>
  </si>
  <si>
    <t>.(.(....))....</t>
  </si>
  <si>
    <t>((.((...))..))</t>
  </si>
  <si>
    <t>.(((....)))...</t>
  </si>
  <si>
    <t>..(((......)))</t>
  </si>
  <si>
    <t>((((...)).))..</t>
  </si>
  <si>
    <t>(..(.....)..).</t>
  </si>
  <si>
    <t>((.((...)).)).</t>
  </si>
  <si>
    <t>..(.((....))).</t>
  </si>
  <si>
    <t>(((........)))</t>
  </si>
  <si>
    <t>((..(....).)).</t>
  </si>
  <si>
    <t>.((((....)))).</t>
  </si>
  <si>
    <t>.(((....)..)).</t>
  </si>
  <si>
    <t>((((....).))).</t>
  </si>
  <si>
    <t>.(((.....)).).</t>
  </si>
  <si>
    <t>((.(((...)))))</t>
  </si>
  <si>
    <t>..((......))..</t>
  </si>
  <si>
    <t>.......(....).</t>
  </si>
  <si>
    <t>....(....)....</t>
  </si>
  <si>
    <t>(((....)))....</t>
  </si>
  <si>
    <t>.(.(....)...).</t>
  </si>
  <si>
    <t>...(.(....).).</t>
  </si>
  <si>
    <t>.(((....).).).</t>
  </si>
  <si>
    <t>(((.(....)).))</t>
  </si>
  <si>
    <t>((..(...)..)).</t>
  </si>
  <si>
    <t>.(..(....)..).</t>
  </si>
  <si>
    <t>...((((...))))</t>
  </si>
  <si>
    <t>(.((......)).)</t>
  </si>
  <si>
    <t>(((..(....))))</t>
  </si>
  <si>
    <t>...(((....).))</t>
  </si>
  <si>
    <t>.((....)).....</t>
  </si>
  <si>
    <t>.(..(...)..)..</t>
  </si>
  <si>
    <t>(.(((....)))).</t>
  </si>
  <si>
    <t>.((.(....)..))</t>
  </si>
  <si>
    <t>(.(.....).)...</t>
  </si>
  <si>
    <t>........(....)</t>
  </si>
  <si>
    <t>..(....)......</t>
  </si>
  <si>
    <t>..((((...)))).</t>
  </si>
  <si>
    <t>((((....))).).</t>
  </si>
  <si>
    <t>(((.(....)))).</t>
  </si>
  <si>
    <t>......(....)..</t>
  </si>
  <si>
    <t>((..((...)).))</t>
  </si>
  <si>
    <t>((.....)).....</t>
  </si>
  <si>
    <t>(..((....))..)</t>
  </si>
  <si>
    <t>.((.(....).)).</t>
  </si>
  <si>
    <t>.(.((....).)).</t>
  </si>
  <si>
    <t>(.(((...))))..</t>
  </si>
  <si>
    <t>..(((...)))...</t>
  </si>
  <si>
    <t>..(((....)..))</t>
  </si>
  <si>
    <t>..(.(....).)..</t>
  </si>
  <si>
    <t>.(.(....)..)..</t>
  </si>
  <si>
    <t>(((....).))...</t>
  </si>
  <si>
    <t>((((....)..)))</t>
  </si>
  <si>
    <t>(((.....).))..</t>
  </si>
  <si>
    <t>((((.....).)))</t>
  </si>
  <si>
    <t>....(((...))).</t>
  </si>
  <si>
    <t>((.(....).).).</t>
  </si>
  <si>
    <t>.(.(((...)))).</t>
  </si>
  <si>
    <t>((((...))))...</t>
  </si>
  <si>
    <t>.(.((....)))..</t>
  </si>
  <si>
    <t>(..(......)..)</t>
  </si>
  <si>
    <t>..(((....).)).</t>
  </si>
  <si>
    <t>(..((...))..).</t>
  </si>
  <si>
    <t>.(.(......).).</t>
  </si>
  <si>
    <t>.(.(.(....)).)</t>
  </si>
  <si>
    <t>.(.((...)).)..</t>
  </si>
  <si>
    <t>.(...(....).).</t>
  </si>
  <si>
    <t>.....((....)).</t>
  </si>
  <si>
    <t>......((....))</t>
  </si>
  <si>
    <t>.(....)(....).</t>
  </si>
  <si>
    <t>(..(....)..)..</t>
  </si>
  <si>
    <t>.(((...)))....</t>
  </si>
  <si>
    <t>((.((.....))))</t>
  </si>
  <si>
    <t>((.(.....).)).</t>
  </si>
  <si>
    <t>(((((...)).)))</t>
  </si>
  <si>
    <t>(..(...)..)...</t>
  </si>
  <si>
    <t>(((......).)).</t>
  </si>
  <si>
    <t>.(((((...)))))</t>
  </si>
  <si>
    <t>.((((...))).).</t>
  </si>
  <si>
    <t>.(.((.....)).)</t>
  </si>
  <si>
    <t>((((....))..))</t>
  </si>
  <si>
    <t>...((......)).</t>
  </si>
  <si>
    <t>.....((.....))</t>
  </si>
  <si>
    <t>..((....).)...</t>
  </si>
  <si>
    <t>(.((....).))..</t>
  </si>
  <si>
    <t>(.(((....))).)</t>
  </si>
  <si>
    <t>.((((...))))..</t>
  </si>
  <si>
    <t>((.(....)...))</t>
  </si>
  <si>
    <t>...((.......))</t>
  </si>
  <si>
    <t>((.(.....)))..</t>
  </si>
  <si>
    <t>((..((....))))</t>
  </si>
  <si>
    <t>((.(....)..)).</t>
  </si>
  <si>
    <t>(.(.(....).)).</t>
  </si>
  <si>
    <t>....((....).).</t>
  </si>
  <si>
    <t>.(.((....)).).</t>
  </si>
  <si>
    <t>(.((....).).).</t>
  </si>
  <si>
    <t>((......))....</t>
  </si>
  <si>
    <t>.((..(....).))</t>
  </si>
  <si>
    <t>(.(((...))).).</t>
  </si>
  <si>
    <t>((((....))))..</t>
  </si>
  <si>
    <t>...((....))...</t>
  </si>
  <si>
    <t>(((....)..))..</t>
  </si>
  <si>
    <t>..............</t>
  </si>
  <si>
    <t>...(((....))).</t>
  </si>
  <si>
    <t>((.((...))))..</t>
  </si>
  <si>
    <t>..(.(.....).).</t>
  </si>
  <si>
    <t>((.(....).))..</t>
  </si>
  <si>
    <t>...((.(....)))</t>
  </si>
  <si>
    <t>(((....)).)...</t>
  </si>
  <si>
    <t>.((.(...).))..</t>
  </si>
  <si>
    <t>.(((.......)))</t>
  </si>
  <si>
    <t>((((.....)).))</t>
  </si>
  <si>
    <t>(.((.....)).).</t>
  </si>
  <si>
    <t>..(..(....).).</t>
  </si>
  <si>
    <t>..((.(....).))</t>
  </si>
  <si>
    <t>..(((....)).).</t>
  </si>
  <si>
    <t>..((.....))...</t>
  </si>
  <si>
    <t>...(((...)))..</t>
  </si>
  <si>
    <t>(((.....)))...</t>
  </si>
  <si>
    <t>.(.(.....).)..</t>
  </si>
  <si>
    <t>...((.....))..</t>
  </si>
  <si>
    <t>..(.((....)).)</t>
  </si>
  <si>
    <t>.(..(....).)..</t>
  </si>
  <si>
    <t>.(....).......</t>
  </si>
  <si>
    <t>(.((......))).</t>
  </si>
  <si>
    <t>..((.......)).</t>
  </si>
  <si>
    <t>(.(.(....).).)</t>
  </si>
  <si>
    <t>(.((....)).)..</t>
  </si>
  <si>
    <t>.((((....)).))</t>
  </si>
  <si>
    <t>....((....))..</t>
  </si>
  <si>
    <t>(((((...))))).</t>
  </si>
  <si>
    <t>(.(.(....)).).</t>
  </si>
  <si>
    <t>((.((....)).))</t>
  </si>
  <si>
    <t>(.(....)).....</t>
  </si>
  <si>
    <t>.((.(....)))..</t>
  </si>
  <si>
    <t>....(.(....).)</t>
  </si>
  <si>
    <t>(((.((...)))))</t>
  </si>
  <si>
    <t>(((.(....).)))</t>
  </si>
  <si>
    <t>..(.(....)..).</t>
  </si>
  <si>
    <t>.(((......).))</t>
  </si>
  <si>
    <t>.(.(((...))).)</t>
  </si>
  <si>
    <t>(.(......).)..</t>
  </si>
  <si>
    <t>.((.((...)).))</t>
  </si>
  <si>
    <t>..(((.....))).</t>
  </si>
  <si>
    <t>((....))......</t>
  </si>
  <si>
    <t>.(((....).))..</t>
  </si>
  <si>
    <t>(....).(....).</t>
  </si>
  <si>
    <t>(.((.....)))..</t>
  </si>
  <si>
    <t>.((........)).</t>
  </si>
  <si>
    <t>.((.((...)))).</t>
  </si>
  <si>
    <t>..((....))....</t>
  </si>
  <si>
    <t>(((....)...)).</t>
  </si>
  <si>
    <t>.((.(.....).))</t>
  </si>
  <si>
    <t>(.((....)))...</t>
  </si>
  <si>
    <t>..((((...)).))</t>
  </si>
  <si>
    <t>.(((.....).)).</t>
  </si>
  <si>
    <t>.(((.....)))..</t>
  </si>
  <si>
    <t>.(((.(...).)))</t>
  </si>
  <si>
    <t>.((......))...</t>
  </si>
  <si>
    <t>.((..(....))).</t>
  </si>
  <si>
    <t>....(.(....)).</t>
  </si>
  <si>
    <t>(((.....)).)..</t>
  </si>
  <si>
    <t>.((((...)).)).</t>
  </si>
  <si>
    <t>(....)........</t>
  </si>
  <si>
    <t>..((........))</t>
  </si>
  <si>
    <t>.(.(....).)...</t>
  </si>
  <si>
    <t>..(((....)))..</t>
  </si>
  <si>
    <t>2D Structure</t>
  </si>
  <si>
    <t>Count in 4 letter sequences</t>
  </si>
  <si>
    <t>Count in 2 letter sequences</t>
  </si>
  <si>
    <t>Frequency</t>
  </si>
  <si>
    <t>Frequency without the unstructured sequences</t>
  </si>
</sst>
</file>

<file path=xl/styles.xml><?xml version="1.0" encoding="utf-8"?>
<styleSheet xmlns="http://schemas.openxmlformats.org/spreadsheetml/2006/main">
  <numFmts count="1">
    <numFmt numFmtId="164" formatCode="0.00000000"/>
  </numFmts>
  <fonts count="19"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b/>
      <sz val="18"/>
      <color theme="3"/>
      <name val="Cambria"/>
      <family val="2"/>
      <charset val="238"/>
      <scheme val="major"/>
    </font>
    <font>
      <b/>
      <sz val="15"/>
      <color theme="3"/>
      <name val="Calibri"/>
      <family val="2"/>
      <charset val="238"/>
      <scheme val="minor"/>
    </font>
    <font>
      <b/>
      <sz val="13"/>
      <color theme="3"/>
      <name val="Calibri"/>
      <family val="2"/>
      <charset val="238"/>
      <scheme val="minor"/>
    </font>
    <font>
      <b/>
      <sz val="11"/>
      <color theme="3"/>
      <name val="Calibri"/>
      <family val="2"/>
      <charset val="238"/>
      <scheme val="minor"/>
    </font>
    <font>
      <sz val="11"/>
      <color rgb="FF006100"/>
      <name val="Calibri"/>
      <family val="2"/>
      <charset val="238"/>
      <scheme val="minor"/>
    </font>
    <font>
      <sz val="11"/>
      <color rgb="FF9C0006"/>
      <name val="Calibri"/>
      <family val="2"/>
      <charset val="238"/>
      <scheme val="minor"/>
    </font>
    <font>
      <sz val="11"/>
      <color rgb="FF9C6500"/>
      <name val="Calibri"/>
      <family val="2"/>
      <charset val="238"/>
      <scheme val="minor"/>
    </font>
    <font>
      <sz val="11"/>
      <color rgb="FF3F3F76"/>
      <name val="Calibri"/>
      <family val="2"/>
      <charset val="238"/>
      <scheme val="minor"/>
    </font>
    <font>
      <b/>
      <sz val="11"/>
      <color rgb="FF3F3F3F"/>
      <name val="Calibri"/>
      <family val="2"/>
      <charset val="238"/>
      <scheme val="minor"/>
    </font>
    <font>
      <b/>
      <sz val="11"/>
      <color rgb="FFFA7D00"/>
      <name val="Calibri"/>
      <family val="2"/>
      <charset val="238"/>
      <scheme val="minor"/>
    </font>
    <font>
      <sz val="11"/>
      <color rgb="FFFA7D00"/>
      <name val="Calibri"/>
      <family val="2"/>
      <charset val="238"/>
      <scheme val="minor"/>
    </font>
    <font>
      <b/>
      <sz val="11"/>
      <color theme="0"/>
      <name val="Calibri"/>
      <family val="2"/>
      <charset val="238"/>
      <scheme val="minor"/>
    </font>
    <font>
      <sz val="11"/>
      <color rgb="FFFF0000"/>
      <name val="Calibri"/>
      <family val="2"/>
      <charset val="238"/>
      <scheme val="minor"/>
    </font>
    <font>
      <i/>
      <sz val="11"/>
      <color rgb="FF7F7F7F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1"/>
      <color theme="0"/>
      <name val="Calibri"/>
      <family val="2"/>
      <charset val="238"/>
      <scheme val="minor"/>
    </font>
    <font>
      <b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5">
    <xf numFmtId="0" fontId="0" fillId="0" borderId="0" xfId="0"/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0" fontId="18" fillId="0" borderId="0" xfId="0" applyFont="1" applyAlignment="1">
      <alignment horizontal="center"/>
    </xf>
    <xf numFmtId="164" fontId="18" fillId="0" borderId="0" xfId="0" applyNumberFormat="1" applyFont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G230"/>
  <sheetViews>
    <sheetView tabSelected="1" workbookViewId="0"/>
  </sheetViews>
  <sheetFormatPr defaultRowHeight="15"/>
  <cols>
    <col min="1" max="3" width="15.7109375" style="1" customWidth="1"/>
    <col min="4" max="5" width="15.7109375" style="2" customWidth="1"/>
    <col min="6" max="7" width="22.7109375" style="2" customWidth="1"/>
  </cols>
  <sheetData>
    <row r="1" spans="1:7">
      <c r="A1" s="3" t="s">
        <v>229</v>
      </c>
      <c r="B1" s="3" t="s">
        <v>230</v>
      </c>
      <c r="C1" s="3" t="s">
        <v>231</v>
      </c>
      <c r="D1" s="4" t="s">
        <v>232</v>
      </c>
      <c r="E1" s="4"/>
      <c r="F1" s="4" t="s">
        <v>233</v>
      </c>
      <c r="G1" s="4"/>
    </row>
    <row r="2" spans="1:7">
      <c r="A2" s="1" t="s">
        <v>192</v>
      </c>
      <c r="B2" s="1">
        <v>597408</v>
      </c>
      <c r="C2" s="1">
        <v>490</v>
      </c>
      <c r="D2" s="2">
        <f t="shared" ref="D2:D65" si="0">B2/SUM($B$2:$B$501)</f>
        <v>2.2255182266235352E-3</v>
      </c>
      <c r="E2" s="2">
        <f t="shared" ref="E2:E65" si="1">C2/SUM($C$2:$C$501)</f>
        <v>2.99072265625E-2</v>
      </c>
      <c r="F2" s="2">
        <f t="shared" ref="F2" si="2">B2/SUM(B$2:B$229)</f>
        <v>7.9940222535130646E-3</v>
      </c>
      <c r="G2" s="2">
        <f t="shared" ref="G2" si="3">C2/SUM(C$2:C$229)</f>
        <v>3.1257973972952283E-2</v>
      </c>
    </row>
    <row r="3" spans="1:7">
      <c r="A3" s="1" t="s">
        <v>21</v>
      </c>
      <c r="B3" s="1">
        <v>11211</v>
      </c>
      <c r="C3" s="1">
        <v>45</v>
      </c>
      <c r="D3" s="2">
        <f t="shared" si="0"/>
        <v>4.1764229536056519E-5</v>
      </c>
      <c r="E3" s="2">
        <f t="shared" si="1"/>
        <v>2.74658203125E-3</v>
      </c>
      <c r="F3" s="2">
        <f t="shared" ref="F3:F66" si="4">B3/SUM(B$2:B$229)</f>
        <v>1.5001637655360318E-4</v>
      </c>
      <c r="G3" s="2">
        <f t="shared" ref="G3:G66" si="5">C3/SUM(C$2:C$229)</f>
        <v>2.8706302628221485E-3</v>
      </c>
    </row>
    <row r="4" spans="1:7">
      <c r="A4" s="1" t="s">
        <v>136</v>
      </c>
      <c r="B4" s="1">
        <v>14296</v>
      </c>
      <c r="C4" s="1">
        <v>44</v>
      </c>
      <c r="D4" s="2">
        <f t="shared" si="0"/>
        <v>5.3256750106811523E-5</v>
      </c>
      <c r="E4" s="2">
        <f t="shared" si="1"/>
        <v>2.685546875E-3</v>
      </c>
      <c r="F4" s="2">
        <f t="shared" si="4"/>
        <v>1.9129730793063159E-4</v>
      </c>
      <c r="G4" s="2">
        <f t="shared" si="5"/>
        <v>2.8068384792038787E-3</v>
      </c>
    </row>
    <row r="5" spans="1:7">
      <c r="A5" s="1" t="s">
        <v>28</v>
      </c>
      <c r="B5" s="1">
        <v>1020414</v>
      </c>
      <c r="C5" s="1">
        <v>512</v>
      </c>
      <c r="D5" s="2">
        <f t="shared" si="0"/>
        <v>3.8013383746147156E-3</v>
      </c>
      <c r="E5" s="2">
        <f t="shared" si="1"/>
        <v>3.125E-2</v>
      </c>
      <c r="F5" s="2">
        <f t="shared" si="4"/>
        <v>1.3654340457101812E-2</v>
      </c>
      <c r="G5" s="2">
        <f t="shared" si="5"/>
        <v>3.2661393212554221E-2</v>
      </c>
    </row>
    <row r="6" spans="1:7">
      <c r="A6" s="1" t="s">
        <v>120</v>
      </c>
      <c r="B6" s="1">
        <v>882705</v>
      </c>
      <c r="C6" s="1">
        <v>675</v>
      </c>
      <c r="D6" s="2">
        <f t="shared" si="0"/>
        <v>3.2883323729038239E-3</v>
      </c>
      <c r="E6" s="2">
        <f t="shared" si="1"/>
        <v>4.119873046875E-2</v>
      </c>
      <c r="F6" s="2">
        <f t="shared" si="4"/>
        <v>1.1811631938787644E-2</v>
      </c>
      <c r="G6" s="2">
        <f t="shared" si="5"/>
        <v>4.3059453942332231E-2</v>
      </c>
    </row>
    <row r="7" spans="1:7">
      <c r="A7" s="1" t="s">
        <v>67</v>
      </c>
      <c r="B7" s="1">
        <v>11876</v>
      </c>
      <c r="C7" s="1">
        <v>2</v>
      </c>
      <c r="D7" s="2">
        <f t="shared" si="0"/>
        <v>4.4241547584533691E-5</v>
      </c>
      <c r="E7" s="2">
        <f t="shared" si="1"/>
        <v>1.220703125E-4</v>
      </c>
      <c r="F7" s="2">
        <f t="shared" si="4"/>
        <v>1.5891485933017493E-4</v>
      </c>
      <c r="G7" s="2">
        <f t="shared" si="5"/>
        <v>1.2758356723653993E-4</v>
      </c>
    </row>
    <row r="8" spans="1:7">
      <c r="A8" s="1" t="s">
        <v>161</v>
      </c>
      <c r="B8" s="1">
        <v>2610765</v>
      </c>
      <c r="C8" s="1">
        <v>935</v>
      </c>
      <c r="D8" s="2">
        <f t="shared" si="0"/>
        <v>9.7258575260639191E-3</v>
      </c>
      <c r="E8" s="2">
        <f t="shared" si="1"/>
        <v>5.706787109375E-2</v>
      </c>
      <c r="F8" s="2">
        <f t="shared" si="4"/>
        <v>3.4935108851393074E-2</v>
      </c>
      <c r="G8" s="2">
        <f t="shared" si="5"/>
        <v>5.964531768308242E-2</v>
      </c>
    </row>
    <row r="9" spans="1:7">
      <c r="A9" s="1" t="s">
        <v>100</v>
      </c>
      <c r="B9" s="1">
        <v>3143</v>
      </c>
      <c r="C9" s="1">
        <v>17</v>
      </c>
      <c r="D9" s="2">
        <f t="shared" si="0"/>
        <v>1.1708587408065796E-5</v>
      </c>
      <c r="E9" s="2">
        <f t="shared" si="1"/>
        <v>1.03759765625E-3</v>
      </c>
      <c r="F9" s="2">
        <f t="shared" si="4"/>
        <v>4.2057039649270785E-5</v>
      </c>
      <c r="G9" s="2">
        <f t="shared" si="5"/>
        <v>1.0844603215105894E-3</v>
      </c>
    </row>
    <row r="10" spans="1:7">
      <c r="A10" s="1" t="s">
        <v>35</v>
      </c>
      <c r="B10" s="1">
        <v>110721</v>
      </c>
      <c r="C10" s="1">
        <v>65</v>
      </c>
      <c r="D10" s="2">
        <f t="shared" si="0"/>
        <v>4.1246786713600159E-4</v>
      </c>
      <c r="E10" s="2">
        <f t="shared" si="1"/>
        <v>3.96728515625E-3</v>
      </c>
      <c r="F10" s="2">
        <f t="shared" si="4"/>
        <v>1.4815773105335381E-3</v>
      </c>
      <c r="G10" s="2">
        <f t="shared" si="5"/>
        <v>4.1464659351875474E-3</v>
      </c>
    </row>
    <row r="11" spans="1:7">
      <c r="A11" s="1" t="s">
        <v>142</v>
      </c>
      <c r="B11" s="1">
        <v>290</v>
      </c>
      <c r="C11" s="1">
        <v>0</v>
      </c>
      <c r="D11" s="2">
        <f t="shared" si="0"/>
        <v>1.0803341865539551E-6</v>
      </c>
      <c r="E11" s="2">
        <f t="shared" si="1"/>
        <v>0</v>
      </c>
      <c r="F11" s="2">
        <f t="shared" si="4"/>
        <v>3.8805413612117489E-6</v>
      </c>
      <c r="G11" s="2">
        <f t="shared" si="5"/>
        <v>0</v>
      </c>
    </row>
    <row r="12" spans="1:7">
      <c r="A12" s="1" t="s">
        <v>75</v>
      </c>
      <c r="B12" s="1">
        <v>100485</v>
      </c>
      <c r="C12" s="1">
        <v>93</v>
      </c>
      <c r="D12" s="2">
        <f t="shared" si="0"/>
        <v>3.7433579564094543E-4</v>
      </c>
      <c r="E12" s="2">
        <f t="shared" si="1"/>
        <v>5.67626953125E-3</v>
      </c>
      <c r="F12" s="2">
        <f t="shared" si="4"/>
        <v>1.3446075816598711E-3</v>
      </c>
      <c r="G12" s="2">
        <f t="shared" si="5"/>
        <v>5.9326358764991071E-3</v>
      </c>
    </row>
    <row r="13" spans="1:7">
      <c r="A13" s="1" t="s">
        <v>45</v>
      </c>
      <c r="B13" s="1">
        <v>138</v>
      </c>
      <c r="C13" s="1">
        <v>0</v>
      </c>
      <c r="D13" s="2">
        <f t="shared" si="0"/>
        <v>5.1409006118774414E-7</v>
      </c>
      <c r="E13" s="2">
        <f t="shared" si="1"/>
        <v>0</v>
      </c>
      <c r="F13" s="2">
        <f t="shared" si="4"/>
        <v>1.8466024408524874E-6</v>
      </c>
      <c r="G13" s="2">
        <f t="shared" si="5"/>
        <v>0</v>
      </c>
    </row>
    <row r="14" spans="1:7">
      <c r="A14" s="1" t="s">
        <v>114</v>
      </c>
      <c r="B14" s="1">
        <v>2354</v>
      </c>
      <c r="C14" s="1">
        <v>0</v>
      </c>
      <c r="D14" s="2">
        <f t="shared" si="0"/>
        <v>8.7693333625793457E-6</v>
      </c>
      <c r="E14" s="2">
        <f t="shared" si="1"/>
        <v>0</v>
      </c>
      <c r="F14" s="2">
        <f t="shared" si="4"/>
        <v>3.14992909113533E-5</v>
      </c>
      <c r="G14" s="2">
        <f t="shared" si="5"/>
        <v>0</v>
      </c>
    </row>
    <row r="15" spans="1:7">
      <c r="A15" s="1" t="s">
        <v>6</v>
      </c>
      <c r="B15" s="1">
        <v>2067661</v>
      </c>
      <c r="C15" s="1">
        <v>428</v>
      </c>
      <c r="D15" s="2">
        <f t="shared" si="0"/>
        <v>7.7026374638080597E-3</v>
      </c>
      <c r="E15" s="2">
        <f t="shared" si="1"/>
        <v>2.6123046875E-2</v>
      </c>
      <c r="F15" s="2">
        <f t="shared" si="4"/>
        <v>2.7667738039532572E-2</v>
      </c>
      <c r="G15" s="2">
        <f t="shared" si="5"/>
        <v>2.7302883388619546E-2</v>
      </c>
    </row>
    <row r="16" spans="1:7">
      <c r="A16" s="1" t="s">
        <v>173</v>
      </c>
      <c r="B16" s="1">
        <v>22090</v>
      </c>
      <c r="C16" s="1">
        <v>2</v>
      </c>
      <c r="D16" s="2">
        <f t="shared" si="0"/>
        <v>8.2291662693023682E-5</v>
      </c>
      <c r="E16" s="2">
        <f t="shared" si="1"/>
        <v>1.220703125E-4</v>
      </c>
      <c r="F16" s="2">
        <f t="shared" si="4"/>
        <v>2.9559020230747425E-4</v>
      </c>
      <c r="G16" s="2">
        <f t="shared" si="5"/>
        <v>1.2758356723653993E-4</v>
      </c>
    </row>
    <row r="17" spans="1:7">
      <c r="A17" s="1" t="s">
        <v>116</v>
      </c>
      <c r="B17" s="1">
        <v>20174</v>
      </c>
      <c r="C17" s="1">
        <v>0</v>
      </c>
      <c r="D17" s="2">
        <f t="shared" si="0"/>
        <v>7.5154006481170654E-5</v>
      </c>
      <c r="E17" s="2">
        <f t="shared" si="1"/>
        <v>0</v>
      </c>
      <c r="F17" s="2">
        <f t="shared" si="4"/>
        <v>2.6995186696926145E-4</v>
      </c>
      <c r="G17" s="2">
        <f t="shared" si="5"/>
        <v>0</v>
      </c>
    </row>
    <row r="18" spans="1:7">
      <c r="A18" s="1" t="s">
        <v>19</v>
      </c>
      <c r="B18" s="1">
        <v>1135717</v>
      </c>
      <c r="C18" s="1">
        <v>376</v>
      </c>
      <c r="D18" s="2">
        <f t="shared" si="0"/>
        <v>4.2308755218982697E-3</v>
      </c>
      <c r="E18" s="2">
        <f t="shared" si="1"/>
        <v>2.294921875E-2</v>
      </c>
      <c r="F18" s="2">
        <f t="shared" si="4"/>
        <v>1.5197230321142497E-2</v>
      </c>
      <c r="G18" s="2">
        <f t="shared" si="5"/>
        <v>2.3985710640469508E-2</v>
      </c>
    </row>
    <row r="19" spans="1:7">
      <c r="A19" s="1" t="s">
        <v>198</v>
      </c>
      <c r="B19" s="1">
        <v>13235</v>
      </c>
      <c r="C19" s="1">
        <v>35</v>
      </c>
      <c r="D19" s="2">
        <f t="shared" si="0"/>
        <v>4.9304217100143433E-5</v>
      </c>
      <c r="E19" s="2">
        <f t="shared" si="1"/>
        <v>2.13623046875E-3</v>
      </c>
      <c r="F19" s="2">
        <f t="shared" si="4"/>
        <v>1.7709987901943965E-4</v>
      </c>
      <c r="G19" s="2">
        <f t="shared" si="5"/>
        <v>2.232712426639449E-3</v>
      </c>
    </row>
    <row r="20" spans="1:7">
      <c r="A20" s="1" t="s">
        <v>41</v>
      </c>
      <c r="B20" s="1">
        <v>10156</v>
      </c>
      <c r="C20" s="1">
        <v>38</v>
      </c>
      <c r="D20" s="2">
        <f t="shared" si="0"/>
        <v>3.7834048271179199E-5</v>
      </c>
      <c r="E20" s="2">
        <f t="shared" si="1"/>
        <v>2.3193359375E-3</v>
      </c>
      <c r="F20" s="2">
        <f t="shared" si="4"/>
        <v>1.3589923470505697E-4</v>
      </c>
      <c r="G20" s="2">
        <f t="shared" si="5"/>
        <v>2.4240877774942588E-3</v>
      </c>
    </row>
    <row r="21" spans="1:7">
      <c r="A21" s="1" t="s">
        <v>101</v>
      </c>
      <c r="B21" s="1">
        <v>80808</v>
      </c>
      <c r="C21" s="1">
        <v>74</v>
      </c>
      <c r="D21" s="2">
        <f t="shared" si="0"/>
        <v>3.0103325843811035E-4</v>
      </c>
      <c r="E21" s="2">
        <f t="shared" si="1"/>
        <v>4.5166015625E-3</v>
      </c>
      <c r="F21" s="2">
        <f t="shared" si="4"/>
        <v>1.0813061597131001E-3</v>
      </c>
      <c r="G21" s="2">
        <f t="shared" si="5"/>
        <v>4.720591987751978E-3</v>
      </c>
    </row>
    <row r="22" spans="1:7">
      <c r="A22" s="1" t="s">
        <v>85</v>
      </c>
      <c r="B22" s="1">
        <v>22</v>
      </c>
      <c r="C22" s="1">
        <v>0</v>
      </c>
      <c r="D22" s="2">
        <f t="shared" si="0"/>
        <v>8.1956386566162109E-8</v>
      </c>
      <c r="E22" s="2">
        <f t="shared" si="1"/>
        <v>0</v>
      </c>
      <c r="F22" s="2">
        <f t="shared" si="4"/>
        <v>2.9438589636778787E-7</v>
      </c>
      <c r="G22" s="2">
        <f t="shared" si="5"/>
        <v>0</v>
      </c>
    </row>
    <row r="23" spans="1:7">
      <c r="A23" s="1" t="s">
        <v>199</v>
      </c>
      <c r="B23" s="1">
        <v>113745</v>
      </c>
      <c r="C23" s="1">
        <v>151</v>
      </c>
      <c r="D23" s="2">
        <f t="shared" si="0"/>
        <v>4.2373314499855042E-4</v>
      </c>
      <c r="E23" s="2">
        <f t="shared" si="1"/>
        <v>9.21630859375E-3</v>
      </c>
      <c r="F23" s="2">
        <f t="shared" si="4"/>
        <v>1.5220419901070014E-3</v>
      </c>
      <c r="G23" s="2">
        <f t="shared" si="5"/>
        <v>9.6325593263587653E-3</v>
      </c>
    </row>
    <row r="24" spans="1:7">
      <c r="A24" s="1" t="s">
        <v>22</v>
      </c>
      <c r="B24" s="1">
        <v>11760</v>
      </c>
      <c r="C24" s="1">
        <v>0</v>
      </c>
      <c r="D24" s="2">
        <f t="shared" si="0"/>
        <v>4.3809413909912109E-5</v>
      </c>
      <c r="E24" s="2">
        <f t="shared" si="1"/>
        <v>0</v>
      </c>
      <c r="F24" s="2">
        <f t="shared" si="4"/>
        <v>1.5736264278569024E-4</v>
      </c>
      <c r="G24" s="2">
        <f t="shared" si="5"/>
        <v>0</v>
      </c>
    </row>
    <row r="25" spans="1:7">
      <c r="A25" s="1" t="s">
        <v>90</v>
      </c>
      <c r="B25" s="1">
        <v>2335</v>
      </c>
      <c r="C25" s="1">
        <v>0</v>
      </c>
      <c r="D25" s="2">
        <f t="shared" si="0"/>
        <v>8.6985528469085693E-6</v>
      </c>
      <c r="E25" s="2">
        <f t="shared" si="1"/>
        <v>0</v>
      </c>
      <c r="F25" s="2">
        <f t="shared" si="4"/>
        <v>3.1245048546308395E-5</v>
      </c>
      <c r="G25" s="2">
        <f t="shared" si="5"/>
        <v>0</v>
      </c>
    </row>
    <row r="26" spans="1:7">
      <c r="A26" s="1" t="s">
        <v>3</v>
      </c>
      <c r="B26" s="1">
        <v>562363</v>
      </c>
      <c r="C26" s="1">
        <v>238</v>
      </c>
      <c r="D26" s="2">
        <f t="shared" si="0"/>
        <v>2.0949654281139374E-3</v>
      </c>
      <c r="E26" s="2">
        <f t="shared" si="1"/>
        <v>1.45263671875E-2</v>
      </c>
      <c r="F26" s="2">
        <f t="shared" si="4"/>
        <v>7.5250789017762857E-3</v>
      </c>
      <c r="G26" s="2">
        <f t="shared" si="5"/>
        <v>1.5182444501148253E-2</v>
      </c>
    </row>
    <row r="27" spans="1:7">
      <c r="A27" s="1" t="s">
        <v>81</v>
      </c>
      <c r="B27" s="1">
        <v>3152497</v>
      </c>
      <c r="C27" s="1">
        <v>968</v>
      </c>
      <c r="D27" s="2">
        <f t="shared" si="0"/>
        <v>1.1743966490030289E-2</v>
      </c>
      <c r="E27" s="2">
        <f t="shared" si="1"/>
        <v>5.908203125E-2</v>
      </c>
      <c r="F27" s="2">
        <f t="shared" si="4"/>
        <v>4.2184120688261918E-2</v>
      </c>
      <c r="G27" s="2">
        <f t="shared" si="5"/>
        <v>6.1750446542485328E-2</v>
      </c>
    </row>
    <row r="28" spans="1:7">
      <c r="A28" s="1" t="s">
        <v>170</v>
      </c>
      <c r="B28" s="1">
        <v>1181</v>
      </c>
      <c r="C28" s="1">
        <v>2</v>
      </c>
      <c r="D28" s="2">
        <f t="shared" si="0"/>
        <v>4.3995678424835205E-6</v>
      </c>
      <c r="E28" s="2">
        <f t="shared" si="1"/>
        <v>1.220703125E-4</v>
      </c>
      <c r="F28" s="2">
        <f t="shared" si="4"/>
        <v>1.5803170164107158E-5</v>
      </c>
      <c r="G28" s="2">
        <f t="shared" si="5"/>
        <v>1.2758356723653993E-4</v>
      </c>
    </row>
    <row r="29" spans="1:7">
      <c r="A29" s="1" t="s">
        <v>113</v>
      </c>
      <c r="B29" s="1">
        <v>47871</v>
      </c>
      <c r="C29" s="1">
        <v>7</v>
      </c>
      <c r="D29" s="2">
        <f t="shared" si="0"/>
        <v>1.7833337187767029E-4</v>
      </c>
      <c r="E29" s="2">
        <f t="shared" si="1"/>
        <v>4.2724609375E-4</v>
      </c>
      <c r="F29" s="2">
        <f t="shared" si="4"/>
        <v>6.4057032931919878E-4</v>
      </c>
      <c r="G29" s="2">
        <f t="shared" si="5"/>
        <v>4.4654248532788977E-4</v>
      </c>
    </row>
    <row r="30" spans="1:7">
      <c r="A30" s="1" t="s">
        <v>163</v>
      </c>
      <c r="B30" s="1">
        <v>1925</v>
      </c>
      <c r="C30" s="1">
        <v>0</v>
      </c>
      <c r="D30" s="2">
        <f t="shared" si="0"/>
        <v>7.1711838245391846E-6</v>
      </c>
      <c r="E30" s="2">
        <f t="shared" si="1"/>
        <v>0</v>
      </c>
      <c r="F30" s="2">
        <f t="shared" si="4"/>
        <v>2.5758765932181438E-5</v>
      </c>
      <c r="G30" s="2">
        <f t="shared" si="5"/>
        <v>0</v>
      </c>
    </row>
    <row r="31" spans="1:7">
      <c r="A31" s="1" t="s">
        <v>213</v>
      </c>
      <c r="B31" s="1">
        <v>838</v>
      </c>
      <c r="C31" s="1">
        <v>0</v>
      </c>
      <c r="D31" s="2">
        <f t="shared" si="0"/>
        <v>3.121793270111084E-6</v>
      </c>
      <c r="E31" s="2">
        <f t="shared" si="1"/>
        <v>0</v>
      </c>
      <c r="F31" s="2">
        <f t="shared" si="4"/>
        <v>1.1213426416191192E-5</v>
      </c>
      <c r="G31" s="2">
        <f t="shared" si="5"/>
        <v>0</v>
      </c>
    </row>
    <row r="32" spans="1:7">
      <c r="A32" s="1" t="s">
        <v>180</v>
      </c>
      <c r="B32" s="1">
        <v>2314657</v>
      </c>
      <c r="C32" s="1">
        <v>340</v>
      </c>
      <c r="D32" s="2">
        <f t="shared" si="0"/>
        <v>8.6227692663669586E-3</v>
      </c>
      <c r="E32" s="2">
        <f t="shared" si="1"/>
        <v>2.0751953125E-2</v>
      </c>
      <c r="F32" s="2">
        <f t="shared" si="4"/>
        <v>3.0972835260407942E-2</v>
      </c>
      <c r="G32" s="2">
        <f t="shared" si="5"/>
        <v>2.1689206430211789E-2</v>
      </c>
    </row>
    <row r="33" spans="1:7">
      <c r="A33" s="1" t="s">
        <v>223</v>
      </c>
      <c r="B33" s="1">
        <v>203</v>
      </c>
      <c r="C33" s="1">
        <v>0</v>
      </c>
      <c r="D33" s="2">
        <f t="shared" si="0"/>
        <v>7.5623393058776855E-7</v>
      </c>
      <c r="E33" s="2">
        <f t="shared" si="1"/>
        <v>0</v>
      </c>
      <c r="F33" s="2">
        <f t="shared" si="4"/>
        <v>2.7163789528482245E-6</v>
      </c>
      <c r="G33" s="2">
        <f t="shared" si="5"/>
        <v>0</v>
      </c>
    </row>
    <row r="34" spans="1:7">
      <c r="A34" s="1" t="s">
        <v>115</v>
      </c>
      <c r="B34" s="1">
        <v>13425</v>
      </c>
      <c r="C34" s="1">
        <v>0</v>
      </c>
      <c r="D34" s="2">
        <f t="shared" si="0"/>
        <v>5.0012022256851196E-5</v>
      </c>
      <c r="E34" s="2">
        <f t="shared" si="1"/>
        <v>0</v>
      </c>
      <c r="F34" s="2">
        <f t="shared" si="4"/>
        <v>1.7964230266988873E-4</v>
      </c>
      <c r="G34" s="2">
        <f t="shared" si="5"/>
        <v>0</v>
      </c>
    </row>
    <row r="35" spans="1:7">
      <c r="A35" s="1" t="s">
        <v>10</v>
      </c>
      <c r="B35" s="1">
        <v>1948551</v>
      </c>
      <c r="C35" s="1">
        <v>369</v>
      </c>
      <c r="D35" s="2">
        <f t="shared" si="0"/>
        <v>7.2589181363582611E-3</v>
      </c>
      <c r="E35" s="2">
        <f t="shared" si="1"/>
        <v>2.252197265625E-2</v>
      </c>
      <c r="F35" s="2">
        <f t="shared" si="4"/>
        <v>2.6073906034243154E-2</v>
      </c>
      <c r="G35" s="2">
        <f t="shared" si="5"/>
        <v>2.3539168155141618E-2</v>
      </c>
    </row>
    <row r="36" spans="1:7">
      <c r="A36" s="1" t="s">
        <v>36</v>
      </c>
      <c r="B36" s="1">
        <v>717</v>
      </c>
      <c r="C36" s="1">
        <v>0</v>
      </c>
      <c r="D36" s="2">
        <f t="shared" si="0"/>
        <v>2.6710331439971924E-6</v>
      </c>
      <c r="E36" s="2">
        <f t="shared" si="1"/>
        <v>0</v>
      </c>
      <c r="F36" s="2">
        <f t="shared" si="4"/>
        <v>9.5943039861683584E-6</v>
      </c>
      <c r="G36" s="2">
        <f t="shared" si="5"/>
        <v>0</v>
      </c>
    </row>
    <row r="37" spans="1:7">
      <c r="A37" s="1" t="s">
        <v>138</v>
      </c>
      <c r="B37" s="1">
        <v>14512</v>
      </c>
      <c r="C37" s="1">
        <v>0</v>
      </c>
      <c r="D37" s="2">
        <f t="shared" si="0"/>
        <v>5.4061412811279297E-5</v>
      </c>
      <c r="E37" s="2">
        <f t="shared" si="1"/>
        <v>0</v>
      </c>
      <c r="F37" s="2">
        <f t="shared" si="4"/>
        <v>1.9418764218587898E-4</v>
      </c>
      <c r="G37" s="2">
        <f t="shared" si="5"/>
        <v>0</v>
      </c>
    </row>
    <row r="38" spans="1:7">
      <c r="A38" s="1" t="s">
        <v>20</v>
      </c>
      <c r="B38" s="1">
        <v>1253631</v>
      </c>
      <c r="C38" s="1">
        <v>162</v>
      </c>
      <c r="D38" s="2">
        <f t="shared" si="0"/>
        <v>4.6701394021511078E-3</v>
      </c>
      <c r="E38" s="2">
        <f t="shared" si="1"/>
        <v>9.8876953125E-3</v>
      </c>
      <c r="F38" s="2">
        <f t="shared" si="4"/>
        <v>1.6775058438611195E-2</v>
      </c>
      <c r="G38" s="2">
        <f t="shared" si="5"/>
        <v>1.0334268946159735E-2</v>
      </c>
    </row>
    <row r="39" spans="1:7">
      <c r="A39" s="1" t="s">
        <v>71</v>
      </c>
      <c r="B39" s="1">
        <v>740309</v>
      </c>
      <c r="C39" s="1">
        <v>68</v>
      </c>
      <c r="D39" s="2">
        <f t="shared" si="0"/>
        <v>2.7578659355640411E-3</v>
      </c>
      <c r="E39" s="2">
        <f t="shared" si="1"/>
        <v>4.150390625E-3</v>
      </c>
      <c r="F39" s="2">
        <f t="shared" si="4"/>
        <v>9.9062058433700296E-3</v>
      </c>
      <c r="G39" s="2">
        <f t="shared" si="5"/>
        <v>4.3378412860423576E-3</v>
      </c>
    </row>
    <row r="40" spans="1:7">
      <c r="A40" s="1" t="s">
        <v>77</v>
      </c>
      <c r="B40" s="1">
        <v>12399</v>
      </c>
      <c r="C40" s="1">
        <v>34</v>
      </c>
      <c r="D40" s="2">
        <f t="shared" si="0"/>
        <v>4.6189874410629272E-5</v>
      </c>
      <c r="E40" s="2">
        <f t="shared" si="1"/>
        <v>2.0751953125E-3</v>
      </c>
      <c r="F40" s="2">
        <f t="shared" si="4"/>
        <v>1.659132149574637E-4</v>
      </c>
      <c r="G40" s="2">
        <f t="shared" si="5"/>
        <v>2.1689206430211788E-3</v>
      </c>
    </row>
    <row r="41" spans="1:7">
      <c r="A41" s="1" t="s">
        <v>166</v>
      </c>
      <c r="B41" s="1">
        <v>12283</v>
      </c>
      <c r="C41" s="1">
        <v>2</v>
      </c>
      <c r="D41" s="2">
        <f t="shared" si="0"/>
        <v>4.575774073600769E-5</v>
      </c>
      <c r="E41" s="2">
        <f t="shared" si="1"/>
        <v>1.220703125E-4</v>
      </c>
      <c r="F41" s="2">
        <f t="shared" si="4"/>
        <v>1.6436099841297901E-4</v>
      </c>
      <c r="G41" s="2">
        <f t="shared" si="5"/>
        <v>1.2758356723653993E-4</v>
      </c>
    </row>
    <row r="42" spans="1:7">
      <c r="A42" s="1" t="s">
        <v>69</v>
      </c>
      <c r="B42" s="1">
        <v>51716</v>
      </c>
      <c r="C42" s="1">
        <v>79</v>
      </c>
      <c r="D42" s="2">
        <f t="shared" si="0"/>
        <v>1.9265711307525635E-4</v>
      </c>
      <c r="E42" s="2">
        <f t="shared" si="1"/>
        <v>4.82177734375E-3</v>
      </c>
      <c r="F42" s="2">
        <f t="shared" si="4"/>
        <v>6.9202095529802353E-4</v>
      </c>
      <c r="G42" s="2">
        <f t="shared" si="5"/>
        <v>5.0395509058433277E-3</v>
      </c>
    </row>
    <row r="43" spans="1:7">
      <c r="A43" s="1" t="s">
        <v>64</v>
      </c>
      <c r="B43" s="1">
        <v>177</v>
      </c>
      <c r="C43" s="1">
        <v>0</v>
      </c>
      <c r="D43" s="2">
        <f t="shared" si="0"/>
        <v>6.5937638282775879E-7</v>
      </c>
      <c r="E43" s="2">
        <f t="shared" si="1"/>
        <v>0</v>
      </c>
      <c r="F43" s="2">
        <f t="shared" si="4"/>
        <v>2.3684683480499294E-6</v>
      </c>
      <c r="G43" s="2">
        <f t="shared" si="5"/>
        <v>0</v>
      </c>
    </row>
    <row r="44" spans="1:7">
      <c r="A44" s="1" t="s">
        <v>11</v>
      </c>
      <c r="B44" s="1">
        <v>124914</v>
      </c>
      <c r="C44" s="1">
        <v>69</v>
      </c>
      <c r="D44" s="2">
        <f t="shared" si="0"/>
        <v>4.6534091234207153E-4</v>
      </c>
      <c r="E44" s="2">
        <f t="shared" si="1"/>
        <v>4.21142578125E-3</v>
      </c>
      <c r="F44" s="2">
        <f t="shared" si="4"/>
        <v>1.6714963572220841E-3</v>
      </c>
      <c r="G44" s="2">
        <f t="shared" si="5"/>
        <v>4.4016330696606274E-3</v>
      </c>
    </row>
    <row r="45" spans="1:7">
      <c r="A45" s="1" t="s">
        <v>194</v>
      </c>
      <c r="B45" s="1">
        <v>138998</v>
      </c>
      <c r="C45" s="1">
        <v>169</v>
      </c>
      <c r="D45" s="2">
        <f t="shared" si="0"/>
        <v>5.1780790090560913E-4</v>
      </c>
      <c r="E45" s="2">
        <f t="shared" si="1"/>
        <v>1.031494140625E-2</v>
      </c>
      <c r="F45" s="2">
        <f t="shared" si="4"/>
        <v>1.8599568556058989E-3</v>
      </c>
      <c r="G45" s="2">
        <f t="shared" si="5"/>
        <v>1.0780811431487625E-2</v>
      </c>
    </row>
    <row r="46" spans="1:7">
      <c r="A46" s="1" t="s">
        <v>61</v>
      </c>
      <c r="B46" s="1">
        <v>26</v>
      </c>
      <c r="C46" s="1">
        <v>0</v>
      </c>
      <c r="D46" s="2">
        <f t="shared" si="0"/>
        <v>9.6857547760009766E-8</v>
      </c>
      <c r="E46" s="2">
        <f t="shared" si="1"/>
        <v>0</v>
      </c>
      <c r="F46" s="2">
        <f t="shared" si="4"/>
        <v>3.4791060479829474E-7</v>
      </c>
      <c r="G46" s="2">
        <f t="shared" si="5"/>
        <v>0</v>
      </c>
    </row>
    <row r="47" spans="1:7">
      <c r="A47" s="1" t="s">
        <v>134</v>
      </c>
      <c r="B47" s="1">
        <v>24461</v>
      </c>
      <c r="C47" s="1">
        <v>4</v>
      </c>
      <c r="D47" s="2">
        <f t="shared" si="0"/>
        <v>9.112432599067688E-5</v>
      </c>
      <c r="E47" s="2">
        <f t="shared" si="1"/>
        <v>2.44140625E-4</v>
      </c>
      <c r="F47" s="2">
        <f t="shared" si="4"/>
        <v>3.273169732296572E-4</v>
      </c>
      <c r="G47" s="2">
        <f t="shared" si="5"/>
        <v>2.5516713447307985E-4</v>
      </c>
    </row>
    <row r="48" spans="1:7">
      <c r="A48" s="1" t="s">
        <v>46</v>
      </c>
      <c r="B48" s="1">
        <v>142</v>
      </c>
      <c r="C48" s="1">
        <v>0</v>
      </c>
      <c r="D48" s="2">
        <f t="shared" si="0"/>
        <v>5.289912223815918E-7</v>
      </c>
      <c r="E48" s="2">
        <f t="shared" si="1"/>
        <v>0</v>
      </c>
      <c r="F48" s="2">
        <f t="shared" si="4"/>
        <v>1.9001271492829943E-6</v>
      </c>
      <c r="G48" s="2">
        <f t="shared" si="5"/>
        <v>0</v>
      </c>
    </row>
    <row r="49" spans="1:7">
      <c r="A49" s="1" t="s">
        <v>32</v>
      </c>
      <c r="B49" s="1">
        <v>45427</v>
      </c>
      <c r="C49" s="1">
        <v>0</v>
      </c>
      <c r="D49" s="2">
        <f t="shared" si="0"/>
        <v>1.6922876238822937E-4</v>
      </c>
      <c r="E49" s="2">
        <f t="shared" si="1"/>
        <v>0</v>
      </c>
      <c r="F49" s="2">
        <f t="shared" si="4"/>
        <v>6.0786673246815903E-4</v>
      </c>
      <c r="G49" s="2">
        <f t="shared" si="5"/>
        <v>0</v>
      </c>
    </row>
    <row r="50" spans="1:7">
      <c r="A50" s="1" t="s">
        <v>168</v>
      </c>
      <c r="B50" s="1">
        <v>136069</v>
      </c>
      <c r="C50" s="1">
        <v>90</v>
      </c>
      <c r="D50" s="2">
        <f t="shared" si="0"/>
        <v>5.0689652562141418E-4</v>
      </c>
      <c r="E50" s="2">
        <f t="shared" si="1"/>
        <v>5.4931640625E-3</v>
      </c>
      <c r="F50" s="2">
        <f t="shared" si="4"/>
        <v>1.8207633878576603E-3</v>
      </c>
      <c r="G50" s="2">
        <f t="shared" si="5"/>
        <v>5.741260525644297E-3</v>
      </c>
    </row>
    <row r="51" spans="1:7">
      <c r="A51" s="1" t="s">
        <v>118</v>
      </c>
      <c r="B51" s="1">
        <v>1</v>
      </c>
      <c r="C51" s="1">
        <v>0</v>
      </c>
      <c r="D51" s="2">
        <f t="shared" si="0"/>
        <v>3.7252902984619141E-9</v>
      </c>
      <c r="E51" s="2">
        <f t="shared" si="1"/>
        <v>0</v>
      </c>
      <c r="F51" s="2">
        <f t="shared" si="4"/>
        <v>1.338117710762672E-8</v>
      </c>
      <c r="G51" s="2">
        <f t="shared" si="5"/>
        <v>0</v>
      </c>
    </row>
    <row r="52" spans="1:7">
      <c r="A52" s="1" t="s">
        <v>153</v>
      </c>
      <c r="B52" s="1">
        <v>9358</v>
      </c>
      <c r="C52" s="1">
        <v>0</v>
      </c>
      <c r="D52" s="2">
        <f t="shared" si="0"/>
        <v>3.4861266613006592E-5</v>
      </c>
      <c r="E52" s="2">
        <f t="shared" si="1"/>
        <v>0</v>
      </c>
      <c r="F52" s="2">
        <f t="shared" si="4"/>
        <v>1.2522105537317085E-4</v>
      </c>
      <c r="G52" s="2">
        <f t="shared" si="5"/>
        <v>0</v>
      </c>
    </row>
    <row r="53" spans="1:7">
      <c r="A53" s="1" t="s">
        <v>149</v>
      </c>
      <c r="B53" s="1">
        <v>1217</v>
      </c>
      <c r="C53" s="1">
        <v>0</v>
      </c>
      <c r="D53" s="2">
        <f t="shared" si="0"/>
        <v>4.5336782932281494E-6</v>
      </c>
      <c r="E53" s="2">
        <f t="shared" si="1"/>
        <v>0</v>
      </c>
      <c r="F53" s="2">
        <f t="shared" si="4"/>
        <v>1.628489253998172E-5</v>
      </c>
      <c r="G53" s="2">
        <f t="shared" si="5"/>
        <v>0</v>
      </c>
    </row>
    <row r="54" spans="1:7">
      <c r="A54" s="1" t="s">
        <v>151</v>
      </c>
      <c r="B54" s="1">
        <v>8809</v>
      </c>
      <c r="C54" s="1">
        <v>0</v>
      </c>
      <c r="D54" s="2">
        <f t="shared" si="0"/>
        <v>3.2816082239151001E-5</v>
      </c>
      <c r="E54" s="2">
        <f t="shared" si="1"/>
        <v>0</v>
      </c>
      <c r="F54" s="2">
        <f t="shared" si="4"/>
        <v>1.1787478914108378E-4</v>
      </c>
      <c r="G54" s="2">
        <f t="shared" si="5"/>
        <v>0</v>
      </c>
    </row>
    <row r="55" spans="1:7">
      <c r="A55" s="1" t="s">
        <v>135</v>
      </c>
      <c r="B55" s="1">
        <v>83582</v>
      </c>
      <c r="C55" s="1">
        <v>27</v>
      </c>
      <c r="D55" s="2">
        <f t="shared" si="0"/>
        <v>3.113672137260437E-4</v>
      </c>
      <c r="E55" s="2">
        <f t="shared" si="1"/>
        <v>1.64794921875E-3</v>
      </c>
      <c r="F55" s="2">
        <f t="shared" si="4"/>
        <v>1.1184255450096567E-3</v>
      </c>
      <c r="G55" s="2">
        <f t="shared" si="5"/>
        <v>1.7223781576932891E-3</v>
      </c>
    </row>
    <row r="56" spans="1:7">
      <c r="A56" s="1" t="s">
        <v>51</v>
      </c>
      <c r="B56" s="1">
        <v>15125</v>
      </c>
      <c r="C56" s="1">
        <v>0</v>
      </c>
      <c r="D56" s="2">
        <f t="shared" si="0"/>
        <v>5.634501576423645E-5</v>
      </c>
      <c r="E56" s="2">
        <f t="shared" si="1"/>
        <v>0</v>
      </c>
      <c r="F56" s="2">
        <f t="shared" si="4"/>
        <v>2.0239030375285416E-4</v>
      </c>
      <c r="G56" s="2">
        <f t="shared" si="5"/>
        <v>0</v>
      </c>
    </row>
    <row r="57" spans="1:7">
      <c r="A57" s="1" t="s">
        <v>23</v>
      </c>
      <c r="B57" s="1">
        <v>9712</v>
      </c>
      <c r="C57" s="1">
        <v>10</v>
      </c>
      <c r="D57" s="2">
        <f t="shared" si="0"/>
        <v>3.6180019378662109E-5</v>
      </c>
      <c r="E57" s="2">
        <f t="shared" si="1"/>
        <v>6.103515625E-4</v>
      </c>
      <c r="F57" s="2">
        <f t="shared" si="4"/>
        <v>1.2995799206927072E-4</v>
      </c>
      <c r="G57" s="2">
        <f t="shared" si="5"/>
        <v>6.3791783618269969E-4</v>
      </c>
    </row>
    <row r="58" spans="1:7">
      <c r="A58" s="1" t="s">
        <v>103</v>
      </c>
      <c r="B58" s="1">
        <v>216</v>
      </c>
      <c r="C58" s="1">
        <v>0</v>
      </c>
      <c r="D58" s="2">
        <f t="shared" si="0"/>
        <v>8.0466270446777344E-7</v>
      </c>
      <c r="E58" s="2">
        <f t="shared" si="1"/>
        <v>0</v>
      </c>
      <c r="F58" s="2">
        <f t="shared" si="4"/>
        <v>2.8903342552473717E-6</v>
      </c>
      <c r="G58" s="2">
        <f t="shared" si="5"/>
        <v>0</v>
      </c>
    </row>
    <row r="59" spans="1:7">
      <c r="A59" s="1" t="s">
        <v>152</v>
      </c>
      <c r="B59" s="1">
        <v>182</v>
      </c>
      <c r="C59" s="1">
        <v>0</v>
      </c>
      <c r="D59" s="2">
        <f t="shared" si="0"/>
        <v>6.7800283432006836E-7</v>
      </c>
      <c r="E59" s="2">
        <f t="shared" si="1"/>
        <v>0</v>
      </c>
      <c r="F59" s="2">
        <f t="shared" si="4"/>
        <v>2.4353742335880632E-6</v>
      </c>
      <c r="G59" s="2">
        <f t="shared" si="5"/>
        <v>0</v>
      </c>
    </row>
    <row r="60" spans="1:7">
      <c r="A60" s="1" t="s">
        <v>86</v>
      </c>
      <c r="B60" s="1">
        <v>14849</v>
      </c>
      <c r="C60" s="1">
        <v>0</v>
      </c>
      <c r="D60" s="2">
        <f t="shared" si="0"/>
        <v>5.5316835641860962E-5</v>
      </c>
      <c r="E60" s="2">
        <f t="shared" si="1"/>
        <v>0</v>
      </c>
      <c r="F60" s="2">
        <f t="shared" si="4"/>
        <v>1.9869709887114918E-4</v>
      </c>
      <c r="G60" s="2">
        <f t="shared" si="5"/>
        <v>0</v>
      </c>
    </row>
    <row r="61" spans="1:7">
      <c r="A61" s="1" t="s">
        <v>38</v>
      </c>
      <c r="B61" s="1">
        <v>1362</v>
      </c>
      <c r="C61" s="1">
        <v>0</v>
      </c>
      <c r="D61" s="2">
        <f t="shared" si="0"/>
        <v>5.073845386505127E-6</v>
      </c>
      <c r="E61" s="2">
        <f t="shared" si="1"/>
        <v>0</v>
      </c>
      <c r="F61" s="2">
        <f t="shared" si="4"/>
        <v>1.8225163220587595E-5</v>
      </c>
      <c r="G61" s="2">
        <f t="shared" si="5"/>
        <v>0</v>
      </c>
    </row>
    <row r="62" spans="1:7">
      <c r="A62" s="1" t="s">
        <v>72</v>
      </c>
      <c r="B62" s="1">
        <v>8039</v>
      </c>
      <c r="C62" s="1">
        <v>0</v>
      </c>
      <c r="D62" s="2">
        <f t="shared" si="0"/>
        <v>2.9947608709335327E-5</v>
      </c>
      <c r="E62" s="2">
        <f t="shared" si="1"/>
        <v>0</v>
      </c>
      <c r="F62" s="2">
        <f t="shared" si="4"/>
        <v>1.0757128276821121E-4</v>
      </c>
      <c r="G62" s="2">
        <f t="shared" si="5"/>
        <v>0</v>
      </c>
    </row>
    <row r="63" spans="1:7">
      <c r="A63" s="1" t="s">
        <v>34</v>
      </c>
      <c r="B63" s="1">
        <v>51286</v>
      </c>
      <c r="C63" s="1">
        <v>0</v>
      </c>
      <c r="D63" s="2">
        <f t="shared" si="0"/>
        <v>1.9105523824691772E-4</v>
      </c>
      <c r="E63" s="2">
        <f t="shared" si="1"/>
        <v>0</v>
      </c>
      <c r="F63" s="2">
        <f t="shared" si="4"/>
        <v>6.8626704914174401E-4</v>
      </c>
      <c r="G63" s="2">
        <f t="shared" si="5"/>
        <v>0</v>
      </c>
    </row>
    <row r="64" spans="1:7">
      <c r="A64" s="1" t="s">
        <v>40</v>
      </c>
      <c r="B64" s="1">
        <v>802</v>
      </c>
      <c r="C64" s="1">
        <v>0</v>
      </c>
      <c r="D64" s="2">
        <f t="shared" si="0"/>
        <v>2.9876828193664551E-6</v>
      </c>
      <c r="E64" s="2">
        <f t="shared" si="1"/>
        <v>0</v>
      </c>
      <c r="F64" s="2">
        <f t="shared" si="4"/>
        <v>1.0731704040316631E-5</v>
      </c>
      <c r="G64" s="2">
        <f t="shared" si="5"/>
        <v>0</v>
      </c>
    </row>
    <row r="65" spans="1:7">
      <c r="A65" s="1" t="s">
        <v>37</v>
      </c>
      <c r="B65" s="1">
        <v>1346</v>
      </c>
      <c r="C65" s="1">
        <v>0</v>
      </c>
      <c r="D65" s="2">
        <f t="shared" si="0"/>
        <v>5.0142407417297363E-6</v>
      </c>
      <c r="E65" s="2">
        <f t="shared" si="1"/>
        <v>0</v>
      </c>
      <c r="F65" s="2">
        <f t="shared" si="4"/>
        <v>1.8011064386865567E-5</v>
      </c>
      <c r="G65" s="2">
        <f t="shared" si="5"/>
        <v>0</v>
      </c>
    </row>
    <row r="66" spans="1:7">
      <c r="A66" s="1" t="s">
        <v>206</v>
      </c>
      <c r="B66" s="1">
        <v>2084881</v>
      </c>
      <c r="C66" s="1">
        <v>201</v>
      </c>
      <c r="D66" s="2">
        <f t="shared" ref="D66:D129" si="6">B66/SUM($B$2:$B$501)</f>
        <v>7.7667869627475739E-3</v>
      </c>
      <c r="E66" s="2">
        <f t="shared" ref="E66:E129" si="7">C66/SUM($C$2:$C$501)</f>
        <v>1.226806640625E-2</v>
      </c>
      <c r="F66" s="2">
        <f t="shared" si="4"/>
        <v>2.7898161909325904E-2</v>
      </c>
      <c r="G66" s="2">
        <f t="shared" si="5"/>
        <v>1.2822148507272263E-2</v>
      </c>
    </row>
    <row r="67" spans="1:7">
      <c r="A67" s="1" t="s">
        <v>104</v>
      </c>
      <c r="B67" s="1">
        <v>1278494</v>
      </c>
      <c r="C67" s="1">
        <v>28</v>
      </c>
      <c r="D67" s="2">
        <f t="shared" si="6"/>
        <v>4.7627612948417664E-3</v>
      </c>
      <c r="E67" s="2">
        <f t="shared" si="7"/>
        <v>1.708984375E-3</v>
      </c>
      <c r="F67" s="2">
        <f t="shared" ref="F67:F130" si="8">B67/SUM(B$2:B$229)</f>
        <v>1.7107754645038116E-2</v>
      </c>
      <c r="G67" s="2">
        <f t="shared" ref="G67:G130" si="9">C67/SUM(C$2:C$229)</f>
        <v>1.7861699413115591E-3</v>
      </c>
    </row>
    <row r="68" spans="1:7">
      <c r="A68" s="1" t="s">
        <v>158</v>
      </c>
      <c r="B68" s="1">
        <v>993254</v>
      </c>
      <c r="C68" s="1">
        <v>41</v>
      </c>
      <c r="D68" s="2">
        <f t="shared" si="6"/>
        <v>3.70015949010849E-3</v>
      </c>
      <c r="E68" s="2">
        <f t="shared" si="7"/>
        <v>2.50244140625E-3</v>
      </c>
      <c r="F68" s="2">
        <f t="shared" si="8"/>
        <v>1.3290907686858672E-2</v>
      </c>
      <c r="G68" s="2">
        <f t="shared" si="9"/>
        <v>2.6154631283490685E-3</v>
      </c>
    </row>
    <row r="69" spans="1:7">
      <c r="A69" s="1" t="s">
        <v>12</v>
      </c>
      <c r="B69" s="1">
        <v>501615</v>
      </c>
      <c r="C69" s="1">
        <v>10</v>
      </c>
      <c r="D69" s="2">
        <f t="shared" si="6"/>
        <v>1.868661493062973E-3</v>
      </c>
      <c r="E69" s="2">
        <f t="shared" si="7"/>
        <v>6.103515625E-4</v>
      </c>
      <c r="F69" s="2">
        <f t="shared" si="8"/>
        <v>6.7121991548421776E-3</v>
      </c>
      <c r="G69" s="2">
        <f t="shared" si="9"/>
        <v>6.3791783618269969E-4</v>
      </c>
    </row>
    <row r="70" spans="1:7">
      <c r="A70" s="1" t="s">
        <v>29</v>
      </c>
      <c r="B70" s="1">
        <v>684204</v>
      </c>
      <c r="C70" s="1">
        <v>11</v>
      </c>
      <c r="D70" s="2">
        <f t="shared" si="6"/>
        <v>2.5488585233688354E-3</v>
      </c>
      <c r="E70" s="2">
        <f t="shared" si="7"/>
        <v>6.7138671875E-4</v>
      </c>
      <c r="F70" s="2">
        <f t="shared" si="8"/>
        <v>9.1554549017466326E-3</v>
      </c>
      <c r="G70" s="2">
        <f t="shared" si="9"/>
        <v>7.0170961980096968E-4</v>
      </c>
    </row>
    <row r="71" spans="1:7">
      <c r="A71" s="1" t="s">
        <v>53</v>
      </c>
      <c r="B71" s="1">
        <v>177239</v>
      </c>
      <c r="C71" s="1">
        <v>1</v>
      </c>
      <c r="D71" s="2">
        <f t="shared" si="6"/>
        <v>6.6026672720909119E-4</v>
      </c>
      <c r="E71" s="2">
        <f t="shared" si="7"/>
        <v>6.103515625E-5</v>
      </c>
      <c r="F71" s="2">
        <f t="shared" si="8"/>
        <v>2.3716664493786525E-3</v>
      </c>
      <c r="G71" s="2">
        <f t="shared" si="9"/>
        <v>6.3791783618269963E-5</v>
      </c>
    </row>
    <row r="72" spans="1:7">
      <c r="A72" s="1" t="s">
        <v>108</v>
      </c>
      <c r="B72" s="1">
        <v>10647</v>
      </c>
      <c r="C72" s="1">
        <v>5</v>
      </c>
      <c r="D72" s="2">
        <f t="shared" si="6"/>
        <v>3.9663165807723999E-5</v>
      </c>
      <c r="E72" s="2">
        <f t="shared" si="7"/>
        <v>3.0517578125E-4</v>
      </c>
      <c r="F72" s="2">
        <f t="shared" si="8"/>
        <v>1.424693926649017E-4</v>
      </c>
      <c r="G72" s="2">
        <f t="shared" si="9"/>
        <v>3.1895891809134984E-4</v>
      </c>
    </row>
    <row r="73" spans="1:7">
      <c r="A73" s="1" t="s">
        <v>160</v>
      </c>
      <c r="B73" s="1">
        <v>28718</v>
      </c>
      <c r="C73" s="1">
        <v>86</v>
      </c>
      <c r="D73" s="2">
        <f t="shared" si="6"/>
        <v>1.0698288679122925E-4</v>
      </c>
      <c r="E73" s="2">
        <f t="shared" si="7"/>
        <v>5.2490234375E-3</v>
      </c>
      <c r="F73" s="2">
        <f t="shared" si="8"/>
        <v>3.8428064417682416E-4</v>
      </c>
      <c r="G73" s="2">
        <f t="shared" si="9"/>
        <v>5.486093391171217E-3</v>
      </c>
    </row>
    <row r="74" spans="1:7">
      <c r="A74" s="1" t="s">
        <v>94</v>
      </c>
      <c r="B74" s="1">
        <v>48654</v>
      </c>
      <c r="C74" s="1">
        <v>42</v>
      </c>
      <c r="D74" s="2">
        <f t="shared" si="6"/>
        <v>1.8125027418136597E-4</v>
      </c>
      <c r="E74" s="2">
        <f t="shared" si="7"/>
        <v>2.5634765625E-3</v>
      </c>
      <c r="F74" s="2">
        <f t="shared" si="8"/>
        <v>6.5104779099447053E-4</v>
      </c>
      <c r="G74" s="2">
        <f t="shared" si="9"/>
        <v>2.6792549119673387E-3</v>
      </c>
    </row>
    <row r="75" spans="1:7">
      <c r="A75" s="1" t="s">
        <v>147</v>
      </c>
      <c r="B75" s="1">
        <v>26089</v>
      </c>
      <c r="C75" s="1">
        <v>75</v>
      </c>
      <c r="D75" s="2">
        <f t="shared" si="6"/>
        <v>9.7189098596572876E-5</v>
      </c>
      <c r="E75" s="2">
        <f t="shared" si="7"/>
        <v>4.57763671875E-3</v>
      </c>
      <c r="F75" s="2">
        <f t="shared" si="8"/>
        <v>3.4910152956087355E-4</v>
      </c>
      <c r="G75" s="2">
        <f t="shared" si="9"/>
        <v>4.7843837713702477E-3</v>
      </c>
    </row>
    <row r="76" spans="1:7">
      <c r="A76" s="1" t="s">
        <v>17</v>
      </c>
      <c r="B76" s="1">
        <v>3120</v>
      </c>
      <c r="C76" s="1">
        <v>11</v>
      </c>
      <c r="D76" s="2">
        <f t="shared" si="6"/>
        <v>1.1622905731201172E-5</v>
      </c>
      <c r="E76" s="2">
        <f t="shared" si="7"/>
        <v>6.7138671875E-4</v>
      </c>
      <c r="F76" s="2">
        <f t="shared" si="8"/>
        <v>4.1749272575795373E-5</v>
      </c>
      <c r="G76" s="2">
        <f t="shared" si="9"/>
        <v>7.0170961980096968E-4</v>
      </c>
    </row>
    <row r="77" spans="1:7">
      <c r="A77" s="1" t="s">
        <v>215</v>
      </c>
      <c r="B77" s="1">
        <v>27946</v>
      </c>
      <c r="C77" s="1">
        <v>2</v>
      </c>
      <c r="D77" s="2">
        <f t="shared" si="6"/>
        <v>1.0410696268081665E-4</v>
      </c>
      <c r="E77" s="2">
        <f t="shared" si="7"/>
        <v>1.220703125E-4</v>
      </c>
      <c r="F77" s="2">
        <f t="shared" si="8"/>
        <v>3.7395037544973636E-4</v>
      </c>
      <c r="G77" s="2">
        <f t="shared" si="9"/>
        <v>1.2758356723653993E-4</v>
      </c>
    </row>
    <row r="78" spans="1:7">
      <c r="A78" s="1" t="s">
        <v>189</v>
      </c>
      <c r="B78" s="1">
        <v>86764</v>
      </c>
      <c r="C78" s="1">
        <v>86</v>
      </c>
      <c r="D78" s="2">
        <f t="shared" si="6"/>
        <v>3.2322108745574951E-4</v>
      </c>
      <c r="E78" s="2">
        <f t="shared" si="7"/>
        <v>5.2490234375E-3</v>
      </c>
      <c r="F78" s="2">
        <f t="shared" si="8"/>
        <v>1.1610044505661248E-3</v>
      </c>
      <c r="G78" s="2">
        <f t="shared" si="9"/>
        <v>5.486093391171217E-3</v>
      </c>
    </row>
    <row r="79" spans="1:7">
      <c r="A79" s="1" t="s">
        <v>146</v>
      </c>
      <c r="B79" s="1">
        <v>11</v>
      </c>
      <c r="C79" s="1">
        <v>0</v>
      </c>
      <c r="D79" s="2">
        <f t="shared" si="6"/>
        <v>4.0978193283081055E-8</v>
      </c>
      <c r="E79" s="2">
        <f t="shared" si="7"/>
        <v>0</v>
      </c>
      <c r="F79" s="2">
        <f t="shared" si="8"/>
        <v>1.4719294818389393E-7</v>
      </c>
      <c r="G79" s="2">
        <f t="shared" si="9"/>
        <v>0</v>
      </c>
    </row>
    <row r="80" spans="1:7">
      <c r="A80" s="1" t="s">
        <v>157</v>
      </c>
      <c r="B80" s="1">
        <v>217</v>
      </c>
      <c r="C80" s="1">
        <v>0</v>
      </c>
      <c r="D80" s="2">
        <f t="shared" si="6"/>
        <v>8.0838799476623535E-7</v>
      </c>
      <c r="E80" s="2">
        <f t="shared" si="7"/>
        <v>0</v>
      </c>
      <c r="F80" s="2">
        <f t="shared" si="8"/>
        <v>2.9037154323549986E-6</v>
      </c>
      <c r="G80" s="2">
        <f t="shared" si="9"/>
        <v>0</v>
      </c>
    </row>
    <row r="81" spans="1:7">
      <c r="A81" s="1" t="s">
        <v>209</v>
      </c>
      <c r="B81" s="1">
        <v>18393</v>
      </c>
      <c r="C81" s="1">
        <v>0</v>
      </c>
      <c r="D81" s="2">
        <f t="shared" si="6"/>
        <v>6.8519264459609985E-5</v>
      </c>
      <c r="E81" s="2">
        <f t="shared" si="7"/>
        <v>0</v>
      </c>
      <c r="F81" s="2">
        <f t="shared" si="8"/>
        <v>2.4611999054057826E-4</v>
      </c>
      <c r="G81" s="2">
        <f t="shared" si="9"/>
        <v>0</v>
      </c>
    </row>
    <row r="82" spans="1:7">
      <c r="A82" s="1" t="s">
        <v>174</v>
      </c>
      <c r="B82" s="1">
        <v>56597</v>
      </c>
      <c r="C82" s="1">
        <v>13</v>
      </c>
      <c r="D82" s="2">
        <f t="shared" si="6"/>
        <v>2.1084025502204895E-4</v>
      </c>
      <c r="E82" s="2">
        <f t="shared" si="7"/>
        <v>7.9345703125E-4</v>
      </c>
      <c r="F82" s="2">
        <f t="shared" si="8"/>
        <v>7.5733448076034952E-4</v>
      </c>
      <c r="G82" s="2">
        <f t="shared" si="9"/>
        <v>8.2929318703750955E-4</v>
      </c>
    </row>
    <row r="83" spans="1:7">
      <c r="A83" s="1" t="s">
        <v>186</v>
      </c>
      <c r="B83" s="1">
        <v>14933</v>
      </c>
      <c r="C83" s="1">
        <v>0</v>
      </c>
      <c r="D83" s="2">
        <f t="shared" si="6"/>
        <v>5.5629760026931763E-5</v>
      </c>
      <c r="E83" s="2">
        <f t="shared" si="7"/>
        <v>0</v>
      </c>
      <c r="F83" s="2">
        <f t="shared" si="8"/>
        <v>1.9982111774818982E-4</v>
      </c>
      <c r="G83" s="2">
        <f t="shared" si="9"/>
        <v>0</v>
      </c>
    </row>
    <row r="84" spans="1:7">
      <c r="A84" s="1" t="s">
        <v>89</v>
      </c>
      <c r="B84" s="1">
        <v>3962</v>
      </c>
      <c r="C84" s="1">
        <v>0</v>
      </c>
      <c r="D84" s="2">
        <f t="shared" si="6"/>
        <v>1.4759600162506104E-5</v>
      </c>
      <c r="E84" s="2">
        <f t="shared" si="7"/>
        <v>0</v>
      </c>
      <c r="F84" s="2">
        <f t="shared" si="8"/>
        <v>5.3016223700417065E-5</v>
      </c>
      <c r="G84" s="2">
        <f t="shared" si="9"/>
        <v>0</v>
      </c>
    </row>
    <row r="85" spans="1:7">
      <c r="A85" s="1" t="s">
        <v>193</v>
      </c>
      <c r="B85" s="1">
        <v>374</v>
      </c>
      <c r="C85" s="1">
        <v>0</v>
      </c>
      <c r="D85" s="2">
        <f t="shared" si="6"/>
        <v>1.3932585716247559E-6</v>
      </c>
      <c r="E85" s="2">
        <f t="shared" si="7"/>
        <v>0</v>
      </c>
      <c r="F85" s="2">
        <f t="shared" si="8"/>
        <v>5.0045602382523933E-6</v>
      </c>
      <c r="G85" s="2">
        <f t="shared" si="9"/>
        <v>0</v>
      </c>
    </row>
    <row r="86" spans="1:7">
      <c r="A86" s="1" t="s">
        <v>154</v>
      </c>
      <c r="B86" s="1">
        <v>168</v>
      </c>
      <c r="C86" s="1">
        <v>0</v>
      </c>
      <c r="D86" s="2">
        <f t="shared" si="6"/>
        <v>6.2584877014160156E-7</v>
      </c>
      <c r="E86" s="2">
        <f t="shared" si="7"/>
        <v>0</v>
      </c>
      <c r="F86" s="2">
        <f t="shared" si="8"/>
        <v>2.2480377540812892E-6</v>
      </c>
      <c r="G86" s="2">
        <f t="shared" si="9"/>
        <v>0</v>
      </c>
    </row>
    <row r="87" spans="1:7">
      <c r="A87" s="1" t="s">
        <v>188</v>
      </c>
      <c r="B87" s="1">
        <v>199</v>
      </c>
      <c r="C87" s="1">
        <v>0</v>
      </c>
      <c r="D87" s="2">
        <f t="shared" si="6"/>
        <v>7.413327693939209E-7</v>
      </c>
      <c r="E87" s="2">
        <f t="shared" si="7"/>
        <v>0</v>
      </c>
      <c r="F87" s="2">
        <f t="shared" si="8"/>
        <v>2.6628542444177177E-6</v>
      </c>
      <c r="G87" s="2">
        <f t="shared" si="9"/>
        <v>0</v>
      </c>
    </row>
    <row r="88" spans="1:7">
      <c r="A88" s="1" t="s">
        <v>195</v>
      </c>
      <c r="B88" s="1">
        <v>10603</v>
      </c>
      <c r="C88" s="1">
        <v>0</v>
      </c>
      <c r="D88" s="2">
        <f t="shared" si="6"/>
        <v>3.9499253034591675E-5</v>
      </c>
      <c r="E88" s="2">
        <f t="shared" si="7"/>
        <v>0</v>
      </c>
      <c r="F88" s="2">
        <f t="shared" si="8"/>
        <v>1.4188062087216612E-4</v>
      </c>
      <c r="G88" s="2">
        <f t="shared" si="9"/>
        <v>0</v>
      </c>
    </row>
    <row r="89" spans="1:7">
      <c r="A89" s="1" t="s">
        <v>49</v>
      </c>
      <c r="B89" s="1">
        <v>18626</v>
      </c>
      <c r="C89" s="1">
        <v>0</v>
      </c>
      <c r="D89" s="2">
        <f t="shared" si="6"/>
        <v>6.9387257099151611E-5</v>
      </c>
      <c r="E89" s="2">
        <f t="shared" si="7"/>
        <v>0</v>
      </c>
      <c r="F89" s="2">
        <f t="shared" si="8"/>
        <v>2.4923780480665532E-4</v>
      </c>
      <c r="G89" s="2">
        <f t="shared" si="9"/>
        <v>0</v>
      </c>
    </row>
    <row r="90" spans="1:7">
      <c r="A90" s="1" t="s">
        <v>96</v>
      </c>
      <c r="B90" s="1">
        <v>754</v>
      </c>
      <c r="C90" s="1">
        <v>0</v>
      </c>
      <c r="D90" s="2">
        <f t="shared" si="6"/>
        <v>2.8088688850402832E-6</v>
      </c>
      <c r="E90" s="2">
        <f t="shared" si="7"/>
        <v>0</v>
      </c>
      <c r="F90" s="2">
        <f t="shared" si="8"/>
        <v>1.0089407539150548E-5</v>
      </c>
      <c r="G90" s="2">
        <f t="shared" si="9"/>
        <v>0</v>
      </c>
    </row>
    <row r="91" spans="1:7">
      <c r="A91" s="1" t="s">
        <v>203</v>
      </c>
      <c r="B91" s="1">
        <v>1134</v>
      </c>
      <c r="C91" s="1">
        <v>0</v>
      </c>
      <c r="D91" s="2">
        <f t="shared" si="6"/>
        <v>4.2244791984558105E-6</v>
      </c>
      <c r="E91" s="2">
        <f t="shared" si="7"/>
        <v>0</v>
      </c>
      <c r="F91" s="2">
        <f t="shared" si="8"/>
        <v>1.5174254840048702E-5</v>
      </c>
      <c r="G91" s="2">
        <f t="shared" si="9"/>
        <v>0</v>
      </c>
    </row>
    <row r="92" spans="1:7">
      <c r="A92" s="1" t="s">
        <v>124</v>
      </c>
      <c r="B92" s="1">
        <v>14709</v>
      </c>
      <c r="C92" s="1">
        <v>0</v>
      </c>
      <c r="D92" s="2">
        <f t="shared" si="6"/>
        <v>5.4795295000076294E-5</v>
      </c>
      <c r="E92" s="2">
        <f t="shared" si="7"/>
        <v>0</v>
      </c>
      <c r="F92" s="2">
        <f t="shared" si="8"/>
        <v>1.9682373407608144E-4</v>
      </c>
      <c r="G92" s="2">
        <f t="shared" si="9"/>
        <v>0</v>
      </c>
    </row>
    <row r="93" spans="1:7">
      <c r="A93" s="1" t="s">
        <v>105</v>
      </c>
      <c r="B93" s="1">
        <v>30362</v>
      </c>
      <c r="C93" s="1">
        <v>0</v>
      </c>
      <c r="D93" s="2">
        <f t="shared" si="6"/>
        <v>1.1310726404190063E-4</v>
      </c>
      <c r="E93" s="2">
        <f t="shared" si="7"/>
        <v>0</v>
      </c>
      <c r="F93" s="2">
        <f t="shared" si="8"/>
        <v>4.0627929934176248E-4</v>
      </c>
      <c r="G93" s="2">
        <f t="shared" si="9"/>
        <v>0</v>
      </c>
    </row>
    <row r="94" spans="1:7">
      <c r="A94" s="1" t="s">
        <v>137</v>
      </c>
      <c r="B94" s="1">
        <v>3406</v>
      </c>
      <c r="C94" s="1">
        <v>0</v>
      </c>
      <c r="D94" s="2">
        <f t="shared" si="6"/>
        <v>1.2688338756561279E-5</v>
      </c>
      <c r="E94" s="2">
        <f t="shared" si="7"/>
        <v>0</v>
      </c>
      <c r="F94" s="2">
        <f t="shared" si="8"/>
        <v>4.5576289228576614E-5</v>
      </c>
      <c r="G94" s="2">
        <f t="shared" si="9"/>
        <v>0</v>
      </c>
    </row>
    <row r="95" spans="1:7">
      <c r="A95" s="1" t="s">
        <v>132</v>
      </c>
      <c r="B95" s="1">
        <v>49808</v>
      </c>
      <c r="C95" s="1">
        <v>0</v>
      </c>
      <c r="D95" s="2">
        <f t="shared" si="6"/>
        <v>1.8554925918579102E-4</v>
      </c>
      <c r="E95" s="2">
        <f t="shared" si="7"/>
        <v>0</v>
      </c>
      <c r="F95" s="2">
        <f t="shared" si="8"/>
        <v>6.6648966937667175E-4</v>
      </c>
      <c r="G95" s="2">
        <f t="shared" si="9"/>
        <v>0</v>
      </c>
    </row>
    <row r="96" spans="1:7">
      <c r="A96" s="1" t="s">
        <v>56</v>
      </c>
      <c r="B96" s="1">
        <v>164</v>
      </c>
      <c r="C96" s="1">
        <v>0</v>
      </c>
      <c r="D96" s="2">
        <f t="shared" si="6"/>
        <v>6.1094760894775391E-7</v>
      </c>
      <c r="E96" s="2">
        <f t="shared" si="7"/>
        <v>0</v>
      </c>
      <c r="F96" s="2">
        <f t="shared" si="8"/>
        <v>2.1945130456507823E-6</v>
      </c>
      <c r="G96" s="2">
        <f t="shared" si="9"/>
        <v>0</v>
      </c>
    </row>
    <row r="97" spans="1:7">
      <c r="A97" s="1" t="s">
        <v>68</v>
      </c>
      <c r="B97" s="1">
        <v>26811</v>
      </c>
      <c r="C97" s="1">
        <v>0</v>
      </c>
      <c r="D97" s="2">
        <f t="shared" si="6"/>
        <v>9.9878758192062378E-5</v>
      </c>
      <c r="E97" s="2">
        <f t="shared" si="7"/>
        <v>0</v>
      </c>
      <c r="F97" s="2">
        <f t="shared" si="8"/>
        <v>3.5876273943257999E-4</v>
      </c>
      <c r="G97" s="2">
        <f t="shared" si="9"/>
        <v>0</v>
      </c>
    </row>
    <row r="98" spans="1:7">
      <c r="A98" s="1" t="s">
        <v>122</v>
      </c>
      <c r="B98" s="1">
        <v>7146</v>
      </c>
      <c r="C98" s="1">
        <v>0</v>
      </c>
      <c r="D98" s="2">
        <f t="shared" si="6"/>
        <v>2.6620924472808838E-5</v>
      </c>
      <c r="E98" s="2">
        <f t="shared" si="7"/>
        <v>0</v>
      </c>
      <c r="F98" s="2">
        <f t="shared" si="8"/>
        <v>9.5621891611100555E-5</v>
      </c>
      <c r="G98" s="2">
        <f t="shared" si="9"/>
        <v>0</v>
      </c>
    </row>
    <row r="99" spans="1:7">
      <c r="A99" s="1" t="s">
        <v>50</v>
      </c>
      <c r="B99" s="1">
        <v>83</v>
      </c>
      <c r="C99" s="1">
        <v>0</v>
      </c>
      <c r="D99" s="2">
        <f t="shared" si="6"/>
        <v>3.0919909477233887E-7</v>
      </c>
      <c r="E99" s="2">
        <f t="shared" si="7"/>
        <v>0</v>
      </c>
      <c r="F99" s="2">
        <f t="shared" si="8"/>
        <v>1.1106376999330179E-6</v>
      </c>
      <c r="G99" s="2">
        <f t="shared" si="9"/>
        <v>0</v>
      </c>
    </row>
    <row r="100" spans="1:7">
      <c r="A100" s="1" t="s">
        <v>208</v>
      </c>
      <c r="B100" s="1">
        <v>903</v>
      </c>
      <c r="C100" s="1">
        <v>0</v>
      </c>
      <c r="D100" s="2">
        <f t="shared" si="6"/>
        <v>3.3639371395111084E-6</v>
      </c>
      <c r="E100" s="2">
        <f t="shared" si="7"/>
        <v>0</v>
      </c>
      <c r="F100" s="2">
        <f t="shared" si="8"/>
        <v>1.2083202928186929E-5</v>
      </c>
      <c r="G100" s="2">
        <f t="shared" si="9"/>
        <v>0</v>
      </c>
    </row>
    <row r="101" spans="1:7">
      <c r="A101" s="1" t="s">
        <v>60</v>
      </c>
      <c r="B101" s="1">
        <v>231</v>
      </c>
      <c r="C101" s="1">
        <v>0</v>
      </c>
      <c r="D101" s="2">
        <f t="shared" si="6"/>
        <v>8.6054205894470215E-7</v>
      </c>
      <c r="E101" s="2">
        <f t="shared" si="7"/>
        <v>0</v>
      </c>
      <c r="F101" s="2">
        <f t="shared" si="8"/>
        <v>3.0910519118617727E-6</v>
      </c>
      <c r="G101" s="2">
        <f t="shared" si="9"/>
        <v>0</v>
      </c>
    </row>
    <row r="102" spans="1:7">
      <c r="A102" s="1" t="s">
        <v>225</v>
      </c>
      <c r="B102" s="1">
        <v>441806</v>
      </c>
      <c r="C102" s="1">
        <v>0</v>
      </c>
      <c r="D102" s="2">
        <f t="shared" si="6"/>
        <v>1.6458556056022644E-3</v>
      </c>
      <c r="E102" s="2">
        <f t="shared" si="7"/>
        <v>0</v>
      </c>
      <c r="F102" s="2">
        <f t="shared" si="8"/>
        <v>5.9118843332121307E-3</v>
      </c>
      <c r="G102" s="2">
        <f t="shared" si="9"/>
        <v>0</v>
      </c>
    </row>
    <row r="103" spans="1:7">
      <c r="A103" s="1" t="s">
        <v>139</v>
      </c>
      <c r="B103" s="1">
        <v>484881</v>
      </c>
      <c r="C103" s="1">
        <v>468</v>
      </c>
      <c r="D103" s="2">
        <f t="shared" si="6"/>
        <v>1.8063224852085114E-3</v>
      </c>
      <c r="E103" s="2">
        <f t="shared" si="7"/>
        <v>2.8564453125E-2</v>
      </c>
      <c r="F103" s="2">
        <f t="shared" si="8"/>
        <v>6.4882785371231525E-3</v>
      </c>
      <c r="G103" s="2">
        <f t="shared" si="9"/>
        <v>2.9854554733350344E-2</v>
      </c>
    </row>
    <row r="104" spans="1:7">
      <c r="A104" s="1" t="s">
        <v>148</v>
      </c>
      <c r="B104" s="1">
        <v>664226</v>
      </c>
      <c r="C104" s="1">
        <v>376</v>
      </c>
      <c r="D104" s="2">
        <f t="shared" si="6"/>
        <v>2.4744346737861633E-3</v>
      </c>
      <c r="E104" s="2">
        <f t="shared" si="7"/>
        <v>2.294921875E-2</v>
      </c>
      <c r="F104" s="2">
        <f t="shared" si="8"/>
        <v>8.8881257454904664E-3</v>
      </c>
      <c r="G104" s="2">
        <f t="shared" si="9"/>
        <v>2.3985710640469508E-2</v>
      </c>
    </row>
    <row r="105" spans="1:7">
      <c r="A105" s="1" t="s">
        <v>140</v>
      </c>
      <c r="B105" s="1">
        <v>1380</v>
      </c>
      <c r="C105" s="1">
        <v>0</v>
      </c>
      <c r="D105" s="2">
        <f t="shared" si="6"/>
        <v>5.1409006118774414E-6</v>
      </c>
      <c r="E105" s="2">
        <f t="shared" si="7"/>
        <v>0</v>
      </c>
      <c r="F105" s="2">
        <f t="shared" si="8"/>
        <v>1.8466024408524876E-5</v>
      </c>
      <c r="G105" s="2">
        <f t="shared" si="9"/>
        <v>0</v>
      </c>
    </row>
    <row r="106" spans="1:7">
      <c r="A106" s="1" t="s">
        <v>224</v>
      </c>
      <c r="B106" s="1">
        <v>10575</v>
      </c>
      <c r="C106" s="1">
        <v>1</v>
      </c>
      <c r="D106" s="2">
        <f t="shared" si="6"/>
        <v>3.9394944906234741E-5</v>
      </c>
      <c r="E106" s="2">
        <f t="shared" si="7"/>
        <v>6.103515625E-5</v>
      </c>
      <c r="F106" s="2">
        <f t="shared" si="8"/>
        <v>1.4150594791315256E-4</v>
      </c>
      <c r="G106" s="2">
        <f t="shared" si="9"/>
        <v>6.3791783618269963E-5</v>
      </c>
    </row>
    <row r="107" spans="1:7">
      <c r="A107" s="1" t="s">
        <v>73</v>
      </c>
      <c r="B107" s="1">
        <v>2088147</v>
      </c>
      <c r="C107" s="1">
        <v>476</v>
      </c>
      <c r="D107" s="2">
        <f t="shared" si="6"/>
        <v>7.7789537608623505E-3</v>
      </c>
      <c r="E107" s="2">
        <f t="shared" si="7"/>
        <v>2.9052734375E-2</v>
      </c>
      <c r="F107" s="2">
        <f t="shared" si="8"/>
        <v>2.7941864833759416E-2</v>
      </c>
      <c r="G107" s="2">
        <f t="shared" si="9"/>
        <v>3.0364889002296506E-2</v>
      </c>
    </row>
    <row r="108" spans="1:7">
      <c r="A108" s="1" t="s">
        <v>190</v>
      </c>
      <c r="B108" s="1">
        <v>46825</v>
      </c>
      <c r="C108" s="1">
        <v>40</v>
      </c>
      <c r="D108" s="2">
        <f t="shared" si="6"/>
        <v>1.7443671822547913E-4</v>
      </c>
      <c r="E108" s="2">
        <f t="shared" si="7"/>
        <v>2.44140625E-3</v>
      </c>
      <c r="F108" s="2">
        <f t="shared" si="8"/>
        <v>6.2657361806462124E-4</v>
      </c>
      <c r="G108" s="2">
        <f t="shared" si="9"/>
        <v>2.5516713447307987E-3</v>
      </c>
    </row>
    <row r="109" spans="1:7">
      <c r="A109" s="1" t="s">
        <v>16</v>
      </c>
      <c r="B109" s="1">
        <v>60242</v>
      </c>
      <c r="C109" s="1">
        <v>45</v>
      </c>
      <c r="D109" s="2">
        <f t="shared" si="6"/>
        <v>2.2441893815994263E-4</v>
      </c>
      <c r="E109" s="2">
        <f t="shared" si="7"/>
        <v>2.74658203125E-3</v>
      </c>
      <c r="F109" s="2">
        <f t="shared" si="8"/>
        <v>8.0610887131764893E-4</v>
      </c>
      <c r="G109" s="2">
        <f t="shared" si="9"/>
        <v>2.8706302628221485E-3</v>
      </c>
    </row>
    <row r="110" spans="1:7">
      <c r="A110" s="1" t="s">
        <v>31</v>
      </c>
      <c r="B110" s="1">
        <v>1590514</v>
      </c>
      <c r="C110" s="1">
        <v>370</v>
      </c>
      <c r="D110" s="2">
        <f t="shared" si="6"/>
        <v>5.9251263737678528E-3</v>
      </c>
      <c r="E110" s="2">
        <f t="shared" si="7"/>
        <v>2.25830078125E-2</v>
      </c>
      <c r="F110" s="2">
        <f t="shared" si="8"/>
        <v>2.1282949526159806E-2</v>
      </c>
      <c r="G110" s="2">
        <f t="shared" si="9"/>
        <v>2.3602959938759889E-2</v>
      </c>
    </row>
    <row r="111" spans="1:7">
      <c r="A111" s="1" t="s">
        <v>219</v>
      </c>
      <c r="B111" s="1">
        <v>5104</v>
      </c>
      <c r="C111" s="1">
        <v>26</v>
      </c>
      <c r="D111" s="2">
        <f t="shared" si="6"/>
        <v>1.9013881683349609E-5</v>
      </c>
      <c r="E111" s="2">
        <f t="shared" si="7"/>
        <v>1.5869140625E-3</v>
      </c>
      <c r="F111" s="2">
        <f t="shared" si="8"/>
        <v>6.8297527957326783E-5</v>
      </c>
      <c r="G111" s="2">
        <f t="shared" si="9"/>
        <v>1.6585863740750191E-3</v>
      </c>
    </row>
    <row r="112" spans="1:7">
      <c r="A112" s="1" t="s">
        <v>7</v>
      </c>
      <c r="B112" s="1">
        <v>53914</v>
      </c>
      <c r="C112" s="1">
        <v>49</v>
      </c>
      <c r="D112" s="2">
        <f t="shared" si="6"/>
        <v>2.0084530115127563E-4</v>
      </c>
      <c r="E112" s="2">
        <f t="shared" si="7"/>
        <v>2.99072265625E-3</v>
      </c>
      <c r="F112" s="2">
        <f t="shared" si="8"/>
        <v>7.2143278258058707E-4</v>
      </c>
      <c r="G112" s="2">
        <f t="shared" si="9"/>
        <v>3.1257973972952284E-3</v>
      </c>
    </row>
    <row r="113" spans="1:7">
      <c r="A113" s="1" t="s">
        <v>133</v>
      </c>
      <c r="B113" s="1">
        <v>529600</v>
      </c>
      <c r="C113" s="1">
        <v>160</v>
      </c>
      <c r="D113" s="2">
        <f t="shared" si="6"/>
        <v>1.9729137420654297E-3</v>
      </c>
      <c r="E113" s="2">
        <f t="shared" si="7"/>
        <v>9.765625E-3</v>
      </c>
      <c r="F113" s="2">
        <f t="shared" si="8"/>
        <v>7.0866713961991118E-3</v>
      </c>
      <c r="G113" s="2">
        <f t="shared" si="9"/>
        <v>1.0206685378923195E-2</v>
      </c>
    </row>
    <row r="114" spans="1:7">
      <c r="A114" s="1" t="s">
        <v>65</v>
      </c>
      <c r="B114" s="1">
        <v>2390773</v>
      </c>
      <c r="C114" s="1">
        <v>511</v>
      </c>
      <c r="D114" s="2">
        <f t="shared" si="6"/>
        <v>8.9063234627246857E-3</v>
      </c>
      <c r="E114" s="2">
        <f t="shared" si="7"/>
        <v>3.118896484375E-2</v>
      </c>
      <c r="F114" s="2">
        <f t="shared" si="8"/>
        <v>3.1991356937132058E-2</v>
      </c>
      <c r="G114" s="2">
        <f t="shared" si="9"/>
        <v>3.2597601428935953E-2</v>
      </c>
    </row>
    <row r="115" spans="1:7">
      <c r="A115" s="1" t="s">
        <v>13</v>
      </c>
      <c r="B115" s="1">
        <v>5654</v>
      </c>
      <c r="C115" s="1">
        <v>0</v>
      </c>
      <c r="D115" s="2">
        <f t="shared" si="6"/>
        <v>2.1062791347503662E-5</v>
      </c>
      <c r="E115" s="2">
        <f t="shared" si="7"/>
        <v>0</v>
      </c>
      <c r="F115" s="2">
        <f t="shared" si="8"/>
        <v>7.5657175366521486E-5</v>
      </c>
      <c r="G115" s="2">
        <f t="shared" si="9"/>
        <v>0</v>
      </c>
    </row>
    <row r="116" spans="1:7">
      <c r="A116" s="1" t="s">
        <v>207</v>
      </c>
      <c r="B116" s="1">
        <v>36943</v>
      </c>
      <c r="C116" s="1">
        <v>3</v>
      </c>
      <c r="D116" s="2">
        <f t="shared" si="6"/>
        <v>1.3762339949607849E-4</v>
      </c>
      <c r="E116" s="2">
        <f t="shared" si="7"/>
        <v>1.8310546875E-4</v>
      </c>
      <c r="F116" s="2">
        <f t="shared" si="8"/>
        <v>4.9434082588705396E-4</v>
      </c>
      <c r="G116" s="2">
        <f t="shared" si="9"/>
        <v>1.9137535085480989E-4</v>
      </c>
    </row>
    <row r="117" spans="1:7">
      <c r="A117" s="1" t="s">
        <v>84</v>
      </c>
      <c r="B117" s="1">
        <v>10</v>
      </c>
      <c r="C117" s="1">
        <v>0</v>
      </c>
      <c r="D117" s="2">
        <f t="shared" si="6"/>
        <v>3.7252902984619141E-8</v>
      </c>
      <c r="E117" s="2">
        <f t="shared" si="7"/>
        <v>0</v>
      </c>
      <c r="F117" s="2">
        <f t="shared" si="8"/>
        <v>1.3381177107626721E-7</v>
      </c>
      <c r="G117" s="2">
        <f t="shared" si="9"/>
        <v>0</v>
      </c>
    </row>
    <row r="118" spans="1:7">
      <c r="A118" s="1" t="s">
        <v>74</v>
      </c>
      <c r="B118" s="1">
        <v>1626</v>
      </c>
      <c r="C118" s="1">
        <v>0</v>
      </c>
      <c r="D118" s="2">
        <f t="shared" si="6"/>
        <v>6.0573220252990723E-6</v>
      </c>
      <c r="E118" s="2">
        <f t="shared" si="7"/>
        <v>0</v>
      </c>
      <c r="F118" s="2">
        <f t="shared" si="8"/>
        <v>2.1757793977001047E-5</v>
      </c>
      <c r="G118" s="2">
        <f t="shared" si="9"/>
        <v>0</v>
      </c>
    </row>
    <row r="119" spans="1:7">
      <c r="A119" s="1" t="s">
        <v>218</v>
      </c>
      <c r="B119" s="1">
        <v>1791935</v>
      </c>
      <c r="C119" s="1">
        <v>224</v>
      </c>
      <c r="D119" s="2">
        <f t="shared" si="6"/>
        <v>6.67547807097435E-3</v>
      </c>
      <c r="E119" s="2">
        <f t="shared" si="7"/>
        <v>1.3671875E-2</v>
      </c>
      <c r="F119" s="2">
        <f t="shared" si="8"/>
        <v>2.3978199600355087E-2</v>
      </c>
      <c r="G119" s="2">
        <f t="shared" si="9"/>
        <v>1.4289359530492473E-2</v>
      </c>
    </row>
    <row r="120" spans="1:7">
      <c r="A120" s="1" t="s">
        <v>76</v>
      </c>
      <c r="B120" s="1">
        <v>3762</v>
      </c>
      <c r="C120" s="1">
        <v>0</v>
      </c>
      <c r="D120" s="2">
        <f t="shared" si="6"/>
        <v>1.4014542102813721E-5</v>
      </c>
      <c r="E120" s="2">
        <f t="shared" si="7"/>
        <v>0</v>
      </c>
      <c r="F120" s="2">
        <f t="shared" si="8"/>
        <v>5.0339988278891727E-5</v>
      </c>
      <c r="G120" s="2">
        <f t="shared" si="9"/>
        <v>0</v>
      </c>
    </row>
    <row r="121" spans="1:7">
      <c r="A121" s="1" t="s">
        <v>217</v>
      </c>
      <c r="B121" s="1">
        <v>12239</v>
      </c>
      <c r="C121" s="1">
        <v>0</v>
      </c>
      <c r="D121" s="2">
        <f t="shared" si="6"/>
        <v>4.5593827962875366E-5</v>
      </c>
      <c r="E121" s="2">
        <f t="shared" si="7"/>
        <v>0</v>
      </c>
      <c r="F121" s="2">
        <f t="shared" si="8"/>
        <v>1.6377222662024345E-4</v>
      </c>
      <c r="G121" s="2">
        <f t="shared" si="9"/>
        <v>0</v>
      </c>
    </row>
    <row r="122" spans="1:7">
      <c r="A122" s="1" t="s">
        <v>30</v>
      </c>
      <c r="B122" s="1">
        <v>1694320</v>
      </c>
      <c r="C122" s="1">
        <v>248</v>
      </c>
      <c r="D122" s="2">
        <f t="shared" si="6"/>
        <v>6.3118338584899902E-3</v>
      </c>
      <c r="E122" s="2">
        <f t="shared" si="7"/>
        <v>1.513671875E-2</v>
      </c>
      <c r="F122" s="2">
        <f t="shared" si="8"/>
        <v>2.2671995996994106E-2</v>
      </c>
      <c r="G122" s="2">
        <f t="shared" si="9"/>
        <v>1.5820362337330952E-2</v>
      </c>
    </row>
    <row r="123" spans="1:7">
      <c r="A123" s="1" t="s">
        <v>201</v>
      </c>
      <c r="B123" s="1">
        <v>172</v>
      </c>
      <c r="C123" s="1">
        <v>0</v>
      </c>
      <c r="D123" s="2">
        <f t="shared" si="6"/>
        <v>6.4074993133544922E-7</v>
      </c>
      <c r="E123" s="2">
        <f t="shared" si="7"/>
        <v>0</v>
      </c>
      <c r="F123" s="2">
        <f t="shared" si="8"/>
        <v>2.3015624625117961E-6</v>
      </c>
      <c r="G123" s="2">
        <f t="shared" si="9"/>
        <v>0</v>
      </c>
    </row>
    <row r="124" spans="1:7">
      <c r="A124" s="1" t="s">
        <v>172</v>
      </c>
      <c r="B124" s="1">
        <v>722666</v>
      </c>
      <c r="C124" s="1">
        <v>84</v>
      </c>
      <c r="D124" s="2">
        <f t="shared" si="6"/>
        <v>2.6921406388282776E-3</v>
      </c>
      <c r="E124" s="2">
        <f t="shared" si="7"/>
        <v>5.126953125E-3</v>
      </c>
      <c r="F124" s="2">
        <f t="shared" si="8"/>
        <v>9.6701217356601719E-3</v>
      </c>
      <c r="G124" s="2">
        <f t="shared" si="9"/>
        <v>5.3585098239346774E-3</v>
      </c>
    </row>
    <row r="125" spans="1:7">
      <c r="A125" s="1" t="s">
        <v>211</v>
      </c>
      <c r="B125" s="1">
        <v>11865</v>
      </c>
      <c r="C125" s="1">
        <v>2</v>
      </c>
      <c r="D125" s="2">
        <f t="shared" si="6"/>
        <v>4.420056939125061E-5</v>
      </c>
      <c r="E125" s="2">
        <f t="shared" si="7"/>
        <v>1.220703125E-4</v>
      </c>
      <c r="F125" s="2">
        <f t="shared" si="8"/>
        <v>1.5876766638199104E-4</v>
      </c>
      <c r="G125" s="2">
        <f t="shared" si="9"/>
        <v>1.2758356723653993E-4</v>
      </c>
    </row>
    <row r="126" spans="1:7">
      <c r="A126" s="1" t="s">
        <v>204</v>
      </c>
      <c r="B126" s="1">
        <v>17754</v>
      </c>
      <c r="C126" s="1">
        <v>29</v>
      </c>
      <c r="D126" s="2">
        <f t="shared" si="6"/>
        <v>6.6138803958892822E-5</v>
      </c>
      <c r="E126" s="2">
        <f t="shared" si="7"/>
        <v>1.77001953125E-3</v>
      </c>
      <c r="F126" s="2">
        <f t="shared" si="8"/>
        <v>2.375694183688048E-4</v>
      </c>
      <c r="G126" s="2">
        <f t="shared" si="9"/>
        <v>1.8499617249298291E-3</v>
      </c>
    </row>
    <row r="127" spans="1:7">
      <c r="A127" s="1" t="s">
        <v>59</v>
      </c>
      <c r="B127" s="1">
        <v>52378</v>
      </c>
      <c r="C127" s="1">
        <v>29</v>
      </c>
      <c r="D127" s="2">
        <f t="shared" si="6"/>
        <v>1.9512325525283813E-4</v>
      </c>
      <c r="E127" s="2">
        <f t="shared" si="7"/>
        <v>1.77001953125E-3</v>
      </c>
      <c r="F127" s="2">
        <f t="shared" si="8"/>
        <v>7.0087929454327243E-4</v>
      </c>
      <c r="G127" s="2">
        <f t="shared" si="9"/>
        <v>1.8499617249298291E-3</v>
      </c>
    </row>
    <row r="128" spans="1:7">
      <c r="A128" s="1" t="s">
        <v>171</v>
      </c>
      <c r="B128" s="1">
        <v>437</v>
      </c>
      <c r="C128" s="1">
        <v>0</v>
      </c>
      <c r="D128" s="2">
        <f t="shared" si="6"/>
        <v>1.6279518604278564E-6</v>
      </c>
      <c r="E128" s="2">
        <f t="shared" si="7"/>
        <v>0</v>
      </c>
      <c r="F128" s="2">
        <f t="shared" si="8"/>
        <v>5.8475743960328772E-6</v>
      </c>
      <c r="G128" s="2">
        <f t="shared" si="9"/>
        <v>0</v>
      </c>
    </row>
    <row r="129" spans="1:7">
      <c r="A129" s="1" t="s">
        <v>196</v>
      </c>
      <c r="B129" s="1">
        <v>35686</v>
      </c>
      <c r="C129" s="1">
        <v>0</v>
      </c>
      <c r="D129" s="2">
        <f t="shared" si="6"/>
        <v>1.3294070959091187E-4</v>
      </c>
      <c r="E129" s="2">
        <f t="shared" si="7"/>
        <v>0</v>
      </c>
      <c r="F129" s="2">
        <f t="shared" si="8"/>
        <v>4.7752068626276715E-4</v>
      </c>
      <c r="G129" s="2">
        <f t="shared" si="9"/>
        <v>0</v>
      </c>
    </row>
    <row r="130" spans="1:7">
      <c r="A130" s="1" t="s">
        <v>106</v>
      </c>
      <c r="B130" s="1">
        <v>118815</v>
      </c>
      <c r="C130" s="1">
        <v>54</v>
      </c>
      <c r="D130" s="2">
        <f t="shared" ref="D130:D193" si="10">B130/SUM($B$2:$B$501)</f>
        <v>4.4262036681175232E-4</v>
      </c>
      <c r="E130" s="2">
        <f t="shared" ref="E130:E193" si="11">C130/SUM($C$2:$C$501)</f>
        <v>3.2958984375E-3</v>
      </c>
      <c r="F130" s="2">
        <f t="shared" si="8"/>
        <v>1.5898845580426689E-3</v>
      </c>
      <c r="G130" s="2">
        <f t="shared" si="9"/>
        <v>3.4447563153865782E-3</v>
      </c>
    </row>
    <row r="131" spans="1:7">
      <c r="A131" s="1" t="s">
        <v>95</v>
      </c>
      <c r="B131" s="1">
        <v>2148</v>
      </c>
      <c r="C131" s="1">
        <v>0</v>
      </c>
      <c r="D131" s="2">
        <f t="shared" si="10"/>
        <v>8.0019235610961914E-6</v>
      </c>
      <c r="E131" s="2">
        <f t="shared" si="11"/>
        <v>0</v>
      </c>
      <c r="F131" s="2">
        <f t="shared" ref="F131:F194" si="12">B131/SUM(B$2:B$229)</f>
        <v>2.8742768427182196E-5</v>
      </c>
      <c r="G131" s="2">
        <f t="shared" ref="G131:G194" si="13">C131/SUM(C$2:C$229)</f>
        <v>0</v>
      </c>
    </row>
    <row r="132" spans="1:7">
      <c r="A132" s="1" t="s">
        <v>15</v>
      </c>
      <c r="B132" s="1">
        <v>7907</v>
      </c>
      <c r="C132" s="1">
        <v>0</v>
      </c>
      <c r="D132" s="2">
        <f t="shared" si="10"/>
        <v>2.9455870389938354E-5</v>
      </c>
      <c r="E132" s="2">
        <f t="shared" si="11"/>
        <v>0</v>
      </c>
      <c r="F132" s="2">
        <f t="shared" si="12"/>
        <v>1.0580496739000448E-4</v>
      </c>
      <c r="G132" s="2">
        <f t="shared" si="13"/>
        <v>0</v>
      </c>
    </row>
    <row r="133" spans="1:7">
      <c r="A133" s="1" t="s">
        <v>214</v>
      </c>
      <c r="B133" s="1">
        <v>17017</v>
      </c>
      <c r="C133" s="1">
        <v>12</v>
      </c>
      <c r="D133" s="2">
        <f t="shared" si="10"/>
        <v>6.3393265008926392E-5</v>
      </c>
      <c r="E133" s="2">
        <f t="shared" si="11"/>
        <v>7.32421875E-4</v>
      </c>
      <c r="F133" s="2">
        <f t="shared" si="12"/>
        <v>2.2770749084048391E-4</v>
      </c>
      <c r="G133" s="2">
        <f t="shared" si="13"/>
        <v>7.6550140341923956E-4</v>
      </c>
    </row>
    <row r="134" spans="1:7">
      <c r="A134" s="1" t="s">
        <v>0</v>
      </c>
      <c r="B134" s="1">
        <v>161</v>
      </c>
      <c r="C134" s="1">
        <v>0</v>
      </c>
      <c r="D134" s="2">
        <f t="shared" si="10"/>
        <v>5.9977173805236816E-7</v>
      </c>
      <c r="E134" s="2">
        <f t="shared" si="11"/>
        <v>0</v>
      </c>
      <c r="F134" s="2">
        <f t="shared" si="12"/>
        <v>2.1543695143279019E-6</v>
      </c>
      <c r="G134" s="2">
        <f t="shared" si="13"/>
        <v>0</v>
      </c>
    </row>
    <row r="135" spans="1:7">
      <c r="A135" s="1" t="s">
        <v>54</v>
      </c>
      <c r="B135" s="1">
        <v>8267</v>
      </c>
      <c r="C135" s="1">
        <v>0</v>
      </c>
      <c r="D135" s="2">
        <f t="shared" si="10"/>
        <v>3.0796974897384644E-5</v>
      </c>
      <c r="E135" s="2">
        <f t="shared" si="11"/>
        <v>0</v>
      </c>
      <c r="F135" s="2">
        <f t="shared" si="12"/>
        <v>1.1062219114875011E-4</v>
      </c>
      <c r="G135" s="2">
        <f t="shared" si="13"/>
        <v>0</v>
      </c>
    </row>
    <row r="136" spans="1:7">
      <c r="A136" s="1" t="s">
        <v>221</v>
      </c>
      <c r="B136" s="1">
        <v>1539</v>
      </c>
      <c r="C136" s="1">
        <v>0</v>
      </c>
      <c r="D136" s="2">
        <f t="shared" si="10"/>
        <v>5.7332217693328857E-6</v>
      </c>
      <c r="E136" s="2">
        <f t="shared" si="11"/>
        <v>0</v>
      </c>
      <c r="F136" s="2">
        <f t="shared" si="12"/>
        <v>2.0593631568637524E-5</v>
      </c>
      <c r="G136" s="2">
        <f t="shared" si="13"/>
        <v>0</v>
      </c>
    </row>
    <row r="137" spans="1:7">
      <c r="A137" s="1" t="s">
        <v>159</v>
      </c>
      <c r="B137" s="1">
        <v>2534</v>
      </c>
      <c r="C137" s="1">
        <v>0</v>
      </c>
      <c r="D137" s="2">
        <f t="shared" si="10"/>
        <v>9.4398856163024902E-6</v>
      </c>
      <c r="E137" s="2">
        <f t="shared" si="11"/>
        <v>0</v>
      </c>
      <c r="F137" s="2">
        <f t="shared" si="12"/>
        <v>3.3907902790726113E-5</v>
      </c>
      <c r="G137" s="2">
        <f t="shared" si="13"/>
        <v>0</v>
      </c>
    </row>
    <row r="138" spans="1:7">
      <c r="A138" s="1" t="s">
        <v>92</v>
      </c>
      <c r="B138" s="1">
        <v>1560415</v>
      </c>
      <c r="C138" s="1">
        <v>126</v>
      </c>
      <c r="D138" s="2">
        <f t="shared" si="10"/>
        <v>5.8129988610744476E-3</v>
      </c>
      <c r="E138" s="2">
        <f t="shared" si="11"/>
        <v>7.6904296875E-3</v>
      </c>
      <c r="F138" s="2">
        <f t="shared" si="12"/>
        <v>2.0880189476397349E-2</v>
      </c>
      <c r="G138" s="2">
        <f t="shared" si="13"/>
        <v>8.0377647359020157E-3</v>
      </c>
    </row>
    <row r="139" spans="1:7">
      <c r="A139" s="1" t="s">
        <v>27</v>
      </c>
      <c r="B139" s="1">
        <v>2085</v>
      </c>
      <c r="C139" s="1">
        <v>0</v>
      </c>
      <c r="D139" s="2">
        <f t="shared" si="10"/>
        <v>7.7672302722930908E-6</v>
      </c>
      <c r="E139" s="2">
        <f t="shared" si="11"/>
        <v>0</v>
      </c>
      <c r="F139" s="2">
        <f t="shared" si="12"/>
        <v>2.7899754269401713E-5</v>
      </c>
      <c r="G139" s="2">
        <f t="shared" si="13"/>
        <v>0</v>
      </c>
    </row>
    <row r="140" spans="1:7">
      <c r="A140" s="1" t="s">
        <v>33</v>
      </c>
      <c r="B140" s="1">
        <v>964641</v>
      </c>
      <c r="C140" s="1">
        <v>14</v>
      </c>
      <c r="D140" s="2">
        <f t="shared" si="10"/>
        <v>3.5935677587985992E-3</v>
      </c>
      <c r="E140" s="2">
        <f t="shared" si="11"/>
        <v>8.544921875E-4</v>
      </c>
      <c r="F140" s="2">
        <f t="shared" si="12"/>
        <v>1.2908032066278148E-2</v>
      </c>
      <c r="G140" s="2">
        <f t="shared" si="13"/>
        <v>8.9308497065577954E-4</v>
      </c>
    </row>
    <row r="141" spans="1:7">
      <c r="A141" s="1" t="s">
        <v>220</v>
      </c>
      <c r="B141" s="1">
        <v>749608</v>
      </c>
      <c r="C141" s="1">
        <v>22</v>
      </c>
      <c r="D141" s="2">
        <f t="shared" si="10"/>
        <v>2.7925074100494385E-3</v>
      </c>
      <c r="E141" s="2">
        <f t="shared" si="11"/>
        <v>1.3427734375E-3</v>
      </c>
      <c r="F141" s="2">
        <f t="shared" si="12"/>
        <v>1.0030637409293851E-2</v>
      </c>
      <c r="G141" s="2">
        <f t="shared" si="13"/>
        <v>1.4034192396019394E-3</v>
      </c>
    </row>
    <row r="142" spans="1:7">
      <c r="A142" s="1" t="s">
        <v>8</v>
      </c>
      <c r="B142" s="1">
        <v>397601</v>
      </c>
      <c r="C142" s="1">
        <v>3</v>
      </c>
      <c r="D142" s="2">
        <f t="shared" si="10"/>
        <v>1.4811791479587555E-3</v>
      </c>
      <c r="E142" s="2">
        <f t="shared" si="11"/>
        <v>1.8310546875E-4</v>
      </c>
      <c r="F142" s="2">
        <f t="shared" si="12"/>
        <v>5.3203693991694919E-3</v>
      </c>
      <c r="G142" s="2">
        <f t="shared" si="13"/>
        <v>1.9137535085480989E-4</v>
      </c>
    </row>
    <row r="143" spans="1:7">
      <c r="A143" s="1" t="s">
        <v>210</v>
      </c>
      <c r="B143" s="1">
        <v>590350</v>
      </c>
      <c r="C143" s="1">
        <v>4</v>
      </c>
      <c r="D143" s="2">
        <f t="shared" si="10"/>
        <v>2.199225127696991E-3</v>
      </c>
      <c r="E143" s="2">
        <f t="shared" si="11"/>
        <v>2.44140625E-4</v>
      </c>
      <c r="F143" s="2">
        <f t="shared" si="12"/>
        <v>7.8995779054874347E-3</v>
      </c>
      <c r="G143" s="2">
        <f t="shared" si="13"/>
        <v>2.5516713447307985E-4</v>
      </c>
    </row>
    <row r="144" spans="1:7">
      <c r="A144" s="1" t="s">
        <v>119</v>
      </c>
      <c r="B144" s="1">
        <v>10842</v>
      </c>
      <c r="C144" s="1">
        <v>0</v>
      </c>
      <c r="D144" s="2">
        <f t="shared" si="10"/>
        <v>4.0389597415924072E-5</v>
      </c>
      <c r="E144" s="2">
        <f t="shared" si="11"/>
        <v>0</v>
      </c>
      <c r="F144" s="2">
        <f t="shared" si="12"/>
        <v>1.4507872220088892E-4</v>
      </c>
      <c r="G144" s="2">
        <f t="shared" si="13"/>
        <v>0</v>
      </c>
    </row>
    <row r="145" spans="1:7">
      <c r="A145" s="1" t="s">
        <v>202</v>
      </c>
      <c r="B145" s="1">
        <v>6864</v>
      </c>
      <c r="C145" s="1">
        <v>36</v>
      </c>
      <c r="D145" s="2">
        <f t="shared" si="10"/>
        <v>2.5570392608642578E-5</v>
      </c>
      <c r="E145" s="2">
        <f t="shared" si="11"/>
        <v>2.197265625E-3</v>
      </c>
      <c r="F145" s="2">
        <f t="shared" si="12"/>
        <v>9.1848399666749815E-5</v>
      </c>
      <c r="G145" s="2">
        <f t="shared" si="13"/>
        <v>2.2965042102577188E-3</v>
      </c>
    </row>
    <row r="146" spans="1:7">
      <c r="A146" s="1" t="s">
        <v>127</v>
      </c>
      <c r="B146" s="1">
        <v>2813</v>
      </c>
      <c r="C146" s="1">
        <v>4</v>
      </c>
      <c r="D146" s="2">
        <f t="shared" si="10"/>
        <v>1.0479241609573364E-5</v>
      </c>
      <c r="E146" s="2">
        <f t="shared" si="11"/>
        <v>2.44140625E-4</v>
      </c>
      <c r="F146" s="2">
        <f t="shared" si="12"/>
        <v>3.7641251203753966E-5</v>
      </c>
      <c r="G146" s="2">
        <f t="shared" si="13"/>
        <v>2.5516713447307985E-4</v>
      </c>
    </row>
    <row r="147" spans="1:7">
      <c r="A147" s="1" t="s">
        <v>121</v>
      </c>
      <c r="B147" s="1">
        <v>25166</v>
      </c>
      <c r="C147" s="1">
        <v>0</v>
      </c>
      <c r="D147" s="2">
        <f t="shared" si="10"/>
        <v>9.3750655651092529E-5</v>
      </c>
      <c r="E147" s="2">
        <f t="shared" si="11"/>
        <v>0</v>
      </c>
      <c r="F147" s="2">
        <f t="shared" si="12"/>
        <v>3.3675070309053406E-4</v>
      </c>
      <c r="G147" s="2">
        <f t="shared" si="13"/>
        <v>0</v>
      </c>
    </row>
    <row r="148" spans="1:7">
      <c r="A148" s="1" t="s">
        <v>156</v>
      </c>
      <c r="B148" s="1">
        <v>83533</v>
      </c>
      <c r="C148" s="1">
        <v>45</v>
      </c>
      <c r="D148" s="2">
        <f t="shared" si="10"/>
        <v>3.1118467450141907E-4</v>
      </c>
      <c r="E148" s="2">
        <f t="shared" si="11"/>
        <v>2.74658203125E-3</v>
      </c>
      <c r="F148" s="2">
        <f t="shared" si="12"/>
        <v>1.1177698673313829E-3</v>
      </c>
      <c r="G148" s="2">
        <f t="shared" si="13"/>
        <v>2.8706302628221485E-3</v>
      </c>
    </row>
    <row r="149" spans="1:7">
      <c r="A149" s="1" t="s">
        <v>107</v>
      </c>
      <c r="B149" s="1">
        <v>17</v>
      </c>
      <c r="C149" s="1">
        <v>0</v>
      </c>
      <c r="D149" s="2">
        <f t="shared" si="10"/>
        <v>6.3329935073852539E-8</v>
      </c>
      <c r="E149" s="2">
        <f t="shared" si="11"/>
        <v>0</v>
      </c>
      <c r="F149" s="2">
        <f t="shared" si="12"/>
        <v>2.2748001082965425E-7</v>
      </c>
      <c r="G149" s="2">
        <f t="shared" si="13"/>
        <v>0</v>
      </c>
    </row>
    <row r="150" spans="1:7">
      <c r="A150" s="1" t="s">
        <v>25</v>
      </c>
      <c r="B150" s="1">
        <v>18265</v>
      </c>
      <c r="C150" s="1">
        <v>0</v>
      </c>
      <c r="D150" s="2">
        <f t="shared" si="10"/>
        <v>6.804242730140686E-5</v>
      </c>
      <c r="E150" s="2">
        <f t="shared" si="11"/>
        <v>0</v>
      </c>
      <c r="F150" s="2">
        <f t="shared" si="12"/>
        <v>2.4440719987080207E-4</v>
      </c>
      <c r="G150" s="2">
        <f t="shared" si="13"/>
        <v>0</v>
      </c>
    </row>
    <row r="151" spans="1:7">
      <c r="A151" s="1" t="s">
        <v>141</v>
      </c>
      <c r="B151" s="1">
        <v>7670</v>
      </c>
      <c r="C151" s="1">
        <v>0</v>
      </c>
      <c r="D151" s="2">
        <f t="shared" si="10"/>
        <v>2.8572976589202881E-5</v>
      </c>
      <c r="E151" s="2">
        <f t="shared" si="11"/>
        <v>0</v>
      </c>
      <c r="F151" s="2">
        <f t="shared" si="12"/>
        <v>1.0263362841549694E-4</v>
      </c>
      <c r="G151" s="2">
        <f t="shared" si="13"/>
        <v>0</v>
      </c>
    </row>
    <row r="152" spans="1:7">
      <c r="A152" s="1" t="s">
        <v>126</v>
      </c>
      <c r="B152" s="1">
        <v>43</v>
      </c>
      <c r="C152" s="1">
        <v>0</v>
      </c>
      <c r="D152" s="2">
        <f t="shared" si="10"/>
        <v>1.601874828338623E-7</v>
      </c>
      <c r="E152" s="2">
        <f t="shared" si="11"/>
        <v>0</v>
      </c>
      <c r="F152" s="2">
        <f t="shared" si="12"/>
        <v>5.7539061562794901E-7</v>
      </c>
      <c r="G152" s="2">
        <f t="shared" si="13"/>
        <v>0</v>
      </c>
    </row>
    <row r="153" spans="1:7">
      <c r="A153" s="1" t="s">
        <v>63</v>
      </c>
      <c r="B153" s="1">
        <v>8632</v>
      </c>
      <c r="C153" s="1">
        <v>0</v>
      </c>
      <c r="D153" s="2">
        <f t="shared" si="10"/>
        <v>3.2156705856323242E-5</v>
      </c>
      <c r="E153" s="2">
        <f t="shared" si="11"/>
        <v>0</v>
      </c>
      <c r="F153" s="2">
        <f t="shared" si="12"/>
        <v>1.1550632079303386E-4</v>
      </c>
      <c r="G153" s="2">
        <f t="shared" si="13"/>
        <v>0</v>
      </c>
    </row>
    <row r="154" spans="1:7">
      <c r="A154" s="1" t="s">
        <v>227</v>
      </c>
      <c r="B154" s="1">
        <v>18126</v>
      </c>
      <c r="C154" s="1">
        <v>0</v>
      </c>
      <c r="D154" s="2">
        <f t="shared" si="10"/>
        <v>6.7524611949920654E-5</v>
      </c>
      <c r="E154" s="2">
        <f t="shared" si="11"/>
        <v>0</v>
      </c>
      <c r="F154" s="2">
        <f t="shared" si="12"/>
        <v>2.4254721625284193E-4</v>
      </c>
      <c r="G154" s="2">
        <f t="shared" si="13"/>
        <v>0</v>
      </c>
    </row>
    <row r="155" spans="1:7">
      <c r="A155" s="1" t="s">
        <v>112</v>
      </c>
      <c r="B155" s="1">
        <v>15</v>
      </c>
      <c r="C155" s="1">
        <v>0</v>
      </c>
      <c r="D155" s="2">
        <f t="shared" si="10"/>
        <v>5.5879354476928711E-8</v>
      </c>
      <c r="E155" s="2">
        <f t="shared" si="11"/>
        <v>0</v>
      </c>
      <c r="F155" s="2">
        <f t="shared" si="12"/>
        <v>2.0071765661440081E-7</v>
      </c>
      <c r="G155" s="2">
        <f t="shared" si="13"/>
        <v>0</v>
      </c>
    </row>
    <row r="156" spans="1:7">
      <c r="A156" s="1" t="s">
        <v>82</v>
      </c>
      <c r="B156" s="1">
        <v>55</v>
      </c>
      <c r="C156" s="1">
        <v>0</v>
      </c>
      <c r="D156" s="2">
        <f t="shared" si="10"/>
        <v>2.0489096641540527E-7</v>
      </c>
      <c r="E156" s="2">
        <f t="shared" si="11"/>
        <v>0</v>
      </c>
      <c r="F156" s="2">
        <f t="shared" si="12"/>
        <v>7.3596474091946964E-7</v>
      </c>
      <c r="G156" s="2">
        <f t="shared" si="13"/>
        <v>0</v>
      </c>
    </row>
    <row r="157" spans="1:7">
      <c r="A157" s="1" t="s">
        <v>181</v>
      </c>
      <c r="B157" s="1">
        <v>2067</v>
      </c>
      <c r="C157" s="1">
        <v>0</v>
      </c>
      <c r="D157" s="2">
        <f t="shared" si="10"/>
        <v>7.7001750469207764E-6</v>
      </c>
      <c r="E157" s="2">
        <f t="shared" si="11"/>
        <v>0</v>
      </c>
      <c r="F157" s="2">
        <f t="shared" si="12"/>
        <v>2.7658893081464432E-5</v>
      </c>
      <c r="G157" s="2">
        <f t="shared" si="13"/>
        <v>0</v>
      </c>
    </row>
    <row r="158" spans="1:7">
      <c r="A158" s="1" t="s">
        <v>125</v>
      </c>
      <c r="B158" s="1">
        <v>1853</v>
      </c>
      <c r="C158" s="1">
        <v>0</v>
      </c>
      <c r="D158" s="2">
        <f t="shared" si="10"/>
        <v>6.9029629230499268E-6</v>
      </c>
      <c r="E158" s="2">
        <f t="shared" si="11"/>
        <v>0</v>
      </c>
      <c r="F158" s="2">
        <f t="shared" si="12"/>
        <v>2.4795321180432313E-5</v>
      </c>
      <c r="G158" s="2">
        <f t="shared" si="13"/>
        <v>0</v>
      </c>
    </row>
    <row r="159" spans="1:7">
      <c r="A159" s="1" t="s">
        <v>14</v>
      </c>
      <c r="B159" s="1">
        <v>6959</v>
      </c>
      <c r="C159" s="1">
        <v>0</v>
      </c>
      <c r="D159" s="2">
        <f t="shared" si="10"/>
        <v>2.592429518699646E-5</v>
      </c>
      <c r="E159" s="2">
        <f t="shared" si="11"/>
        <v>0</v>
      </c>
      <c r="F159" s="2">
        <f t="shared" si="12"/>
        <v>9.3119611491974353E-5</v>
      </c>
      <c r="G159" s="2">
        <f t="shared" si="13"/>
        <v>0</v>
      </c>
    </row>
    <row r="160" spans="1:7">
      <c r="A160" s="1" t="s">
        <v>93</v>
      </c>
      <c r="B160" s="1">
        <v>4170</v>
      </c>
      <c r="C160" s="1">
        <v>0</v>
      </c>
      <c r="D160" s="2">
        <f t="shared" si="10"/>
        <v>1.5534460544586182E-5</v>
      </c>
      <c r="E160" s="2">
        <f t="shared" si="11"/>
        <v>0</v>
      </c>
      <c r="F160" s="2">
        <f t="shared" si="12"/>
        <v>5.5799508538803426E-5</v>
      </c>
      <c r="G160" s="2">
        <f t="shared" si="13"/>
        <v>0</v>
      </c>
    </row>
    <row r="161" spans="1:7">
      <c r="A161" s="1" t="s">
        <v>184</v>
      </c>
      <c r="B161" s="1">
        <v>118</v>
      </c>
      <c r="C161" s="1">
        <v>0</v>
      </c>
      <c r="D161" s="2">
        <f t="shared" si="10"/>
        <v>4.3958425521850586E-7</v>
      </c>
      <c r="E161" s="2">
        <f t="shared" si="11"/>
        <v>0</v>
      </c>
      <c r="F161" s="2">
        <f t="shared" si="12"/>
        <v>1.578978898699953E-6</v>
      </c>
      <c r="G161" s="2">
        <f t="shared" si="13"/>
        <v>0</v>
      </c>
    </row>
    <row r="162" spans="1:7">
      <c r="A162" s="1" t="s">
        <v>87</v>
      </c>
      <c r="B162" s="1">
        <v>49433</v>
      </c>
      <c r="C162" s="1">
        <v>0</v>
      </c>
      <c r="D162" s="2">
        <f t="shared" si="10"/>
        <v>1.841522753238678E-4</v>
      </c>
      <c r="E162" s="2">
        <f t="shared" si="11"/>
        <v>0</v>
      </c>
      <c r="F162" s="2">
        <f t="shared" si="12"/>
        <v>6.6147172796131174E-4</v>
      </c>
      <c r="G162" s="2">
        <f t="shared" si="13"/>
        <v>0</v>
      </c>
    </row>
    <row r="163" spans="1:7">
      <c r="A163" s="1" t="s">
        <v>26</v>
      </c>
      <c r="B163" s="1">
        <v>11290</v>
      </c>
      <c r="C163" s="1">
        <v>0</v>
      </c>
      <c r="D163" s="2">
        <f t="shared" si="10"/>
        <v>4.205852746963501E-5</v>
      </c>
      <c r="E163" s="2">
        <f t="shared" si="11"/>
        <v>0</v>
      </c>
      <c r="F163" s="2">
        <f t="shared" si="12"/>
        <v>1.5107348954510567E-4</v>
      </c>
      <c r="G163" s="2">
        <f t="shared" si="13"/>
        <v>0</v>
      </c>
    </row>
    <row r="164" spans="1:7">
      <c r="A164" s="1" t="s">
        <v>128</v>
      </c>
      <c r="B164" s="1">
        <v>22</v>
      </c>
      <c r="C164" s="1">
        <v>0</v>
      </c>
      <c r="D164" s="2">
        <f t="shared" si="10"/>
        <v>8.1956386566162109E-8</v>
      </c>
      <c r="E164" s="2">
        <f t="shared" si="11"/>
        <v>0</v>
      </c>
      <c r="F164" s="2">
        <f t="shared" si="12"/>
        <v>2.9438589636778787E-7</v>
      </c>
      <c r="G164" s="2">
        <f t="shared" si="13"/>
        <v>0</v>
      </c>
    </row>
    <row r="165" spans="1:7">
      <c r="A165" s="1" t="s">
        <v>131</v>
      </c>
      <c r="B165" s="1">
        <v>32</v>
      </c>
      <c r="C165" s="1">
        <v>0</v>
      </c>
      <c r="D165" s="2">
        <f t="shared" si="10"/>
        <v>1.1920928955078125E-7</v>
      </c>
      <c r="E165" s="2">
        <f t="shared" si="11"/>
        <v>0</v>
      </c>
      <c r="F165" s="2">
        <f t="shared" si="12"/>
        <v>4.2819766744405505E-7</v>
      </c>
      <c r="G165" s="2">
        <f t="shared" si="13"/>
        <v>0</v>
      </c>
    </row>
    <row r="166" spans="1:7">
      <c r="A166" s="1" t="s">
        <v>185</v>
      </c>
      <c r="B166" s="1">
        <v>378700</v>
      </c>
      <c r="C166" s="1">
        <v>0</v>
      </c>
      <c r="D166" s="2">
        <f t="shared" si="10"/>
        <v>1.4107674360275269E-3</v>
      </c>
      <c r="E166" s="2">
        <f t="shared" si="11"/>
        <v>0</v>
      </c>
      <c r="F166" s="2">
        <f t="shared" si="12"/>
        <v>5.0674517706582392E-3</v>
      </c>
      <c r="G166" s="2">
        <f t="shared" si="13"/>
        <v>0</v>
      </c>
    </row>
    <row r="167" spans="1:7">
      <c r="A167" s="1" t="s">
        <v>99</v>
      </c>
      <c r="B167" s="1">
        <v>703492</v>
      </c>
      <c r="C167" s="1">
        <v>363</v>
      </c>
      <c r="D167" s="2">
        <f t="shared" si="10"/>
        <v>2.6207119226455688E-3</v>
      </c>
      <c r="E167" s="2">
        <f t="shared" si="11"/>
        <v>2.215576171875E-2</v>
      </c>
      <c r="F167" s="2">
        <f t="shared" si="12"/>
        <v>9.4135510457985377E-3</v>
      </c>
      <c r="G167" s="2">
        <f t="shared" si="13"/>
        <v>2.3156417453431999E-2</v>
      </c>
    </row>
    <row r="168" spans="1:7">
      <c r="A168" s="1" t="s">
        <v>216</v>
      </c>
      <c r="B168" s="1">
        <v>3597</v>
      </c>
      <c r="C168" s="1">
        <v>0</v>
      </c>
      <c r="D168" s="2">
        <f t="shared" si="10"/>
        <v>1.3399869203567505E-5</v>
      </c>
      <c r="E168" s="2">
        <f t="shared" si="11"/>
        <v>0</v>
      </c>
      <c r="F168" s="2">
        <f t="shared" si="12"/>
        <v>4.8132094056133317E-5</v>
      </c>
      <c r="G168" s="2">
        <f t="shared" si="13"/>
        <v>0</v>
      </c>
    </row>
    <row r="169" spans="1:7">
      <c r="A169" s="1" t="s">
        <v>57</v>
      </c>
      <c r="B169" s="1">
        <v>2014287</v>
      </c>
      <c r="C169" s="1">
        <v>859</v>
      </c>
      <c r="D169" s="2">
        <f t="shared" si="10"/>
        <v>7.5038038194179535E-3</v>
      </c>
      <c r="E169" s="2">
        <f t="shared" si="11"/>
        <v>5.242919921875E-2</v>
      </c>
      <c r="F169" s="2">
        <f t="shared" si="12"/>
        <v>2.6953531092590105E-2</v>
      </c>
      <c r="G169" s="2">
        <f t="shared" si="13"/>
        <v>5.4797142128093904E-2</v>
      </c>
    </row>
    <row r="170" spans="1:7">
      <c r="A170" s="1" t="s">
        <v>109</v>
      </c>
      <c r="B170" s="1">
        <v>490127</v>
      </c>
      <c r="C170" s="1">
        <v>118</v>
      </c>
      <c r="D170" s="2">
        <f t="shared" si="10"/>
        <v>1.8258653581142426E-3</v>
      </c>
      <c r="E170" s="2">
        <f t="shared" si="11"/>
        <v>7.2021484375E-3</v>
      </c>
      <c r="F170" s="2">
        <f t="shared" si="12"/>
        <v>6.5584761922297622E-3</v>
      </c>
      <c r="G170" s="2">
        <f t="shared" si="13"/>
        <v>7.5274304669558558E-3</v>
      </c>
    </row>
    <row r="171" spans="1:7">
      <c r="A171" s="1" t="s">
        <v>228</v>
      </c>
      <c r="B171" s="1">
        <v>2260466</v>
      </c>
      <c r="C171" s="1">
        <v>471</v>
      </c>
      <c r="D171" s="2">
        <f t="shared" si="10"/>
        <v>8.420892059803009E-3</v>
      </c>
      <c r="E171" s="2">
        <f t="shared" si="11"/>
        <v>2.874755859375E-2</v>
      </c>
      <c r="F171" s="2">
        <f t="shared" si="12"/>
        <v>3.0247695891768542E-2</v>
      </c>
      <c r="G171" s="2">
        <f t="shared" si="13"/>
        <v>3.0045930084205155E-2</v>
      </c>
    </row>
    <row r="172" spans="1:7">
      <c r="A172" s="1" t="s">
        <v>177</v>
      </c>
      <c r="B172" s="1">
        <v>5697</v>
      </c>
      <c r="C172" s="1">
        <v>0</v>
      </c>
      <c r="D172" s="2">
        <f t="shared" si="10"/>
        <v>2.1222978830337524E-5</v>
      </c>
      <c r="E172" s="2">
        <f t="shared" si="11"/>
        <v>0</v>
      </c>
      <c r="F172" s="2">
        <f t="shared" si="12"/>
        <v>7.6232565982149424E-5</v>
      </c>
      <c r="G172" s="2">
        <f t="shared" si="13"/>
        <v>0</v>
      </c>
    </row>
    <row r="173" spans="1:7">
      <c r="A173" s="1" t="s">
        <v>123</v>
      </c>
      <c r="B173" s="1">
        <v>36211</v>
      </c>
      <c r="C173" s="1">
        <v>1</v>
      </c>
      <c r="D173" s="2">
        <f t="shared" si="10"/>
        <v>1.3489648699760437E-4</v>
      </c>
      <c r="E173" s="2">
        <f t="shared" si="11"/>
        <v>6.103515625E-5</v>
      </c>
      <c r="F173" s="2">
        <f t="shared" si="12"/>
        <v>4.8454580424427119E-4</v>
      </c>
      <c r="G173" s="2">
        <f t="shared" si="13"/>
        <v>6.3791783618269963E-5</v>
      </c>
    </row>
    <row r="174" spans="1:7">
      <c r="A174" s="1" t="s">
        <v>110</v>
      </c>
      <c r="B174" s="1">
        <v>71</v>
      </c>
      <c r="C174" s="1">
        <v>0</v>
      </c>
      <c r="D174" s="2">
        <f t="shared" si="10"/>
        <v>2.644956111907959E-7</v>
      </c>
      <c r="E174" s="2">
        <f t="shared" si="11"/>
        <v>0</v>
      </c>
      <c r="F174" s="2">
        <f t="shared" si="12"/>
        <v>9.5006357464149714E-7</v>
      </c>
      <c r="G174" s="2">
        <f t="shared" si="13"/>
        <v>0</v>
      </c>
    </row>
    <row r="175" spans="1:7">
      <c r="A175" s="1" t="s">
        <v>205</v>
      </c>
      <c r="B175" s="1">
        <v>1894996</v>
      </c>
      <c r="C175" s="1">
        <v>206</v>
      </c>
      <c r="D175" s="2">
        <f t="shared" si="10"/>
        <v>7.0594102144241333E-3</v>
      </c>
      <c r="E175" s="2">
        <f t="shared" si="11"/>
        <v>1.25732421875E-2</v>
      </c>
      <c r="F175" s="2">
        <f t="shared" si="12"/>
        <v>2.5357277094244207E-2</v>
      </c>
      <c r="G175" s="2">
        <f t="shared" si="13"/>
        <v>1.3141107425363613E-2</v>
      </c>
    </row>
    <row r="176" spans="1:7">
      <c r="A176" s="1" t="s">
        <v>66</v>
      </c>
      <c r="B176" s="1">
        <v>1277143</v>
      </c>
      <c r="C176" s="1">
        <v>245</v>
      </c>
      <c r="D176" s="2">
        <f t="shared" si="10"/>
        <v>4.7577284276485443E-3</v>
      </c>
      <c r="E176" s="2">
        <f t="shared" si="11"/>
        <v>1.495361328125E-2</v>
      </c>
      <c r="F176" s="2">
        <f t="shared" si="12"/>
        <v>1.7089676674765714E-2</v>
      </c>
      <c r="G176" s="2">
        <f t="shared" si="13"/>
        <v>1.5628986986476141E-2</v>
      </c>
    </row>
    <row r="177" spans="1:7">
      <c r="A177" s="1" t="s">
        <v>47</v>
      </c>
      <c r="B177" s="1">
        <v>3397</v>
      </c>
      <c r="C177" s="1">
        <v>0</v>
      </c>
      <c r="D177" s="2">
        <f t="shared" si="10"/>
        <v>1.2654811143875122E-5</v>
      </c>
      <c r="E177" s="2">
        <f t="shared" si="11"/>
        <v>0</v>
      </c>
      <c r="F177" s="2">
        <f t="shared" si="12"/>
        <v>4.5455858634607972E-5</v>
      </c>
      <c r="G177" s="2">
        <f t="shared" si="13"/>
        <v>0</v>
      </c>
    </row>
    <row r="178" spans="1:7">
      <c r="A178" s="1" t="s">
        <v>9</v>
      </c>
      <c r="B178" s="1">
        <v>420</v>
      </c>
      <c r="C178" s="1">
        <v>0</v>
      </c>
      <c r="D178" s="2">
        <f t="shared" si="10"/>
        <v>1.5646219253540039E-6</v>
      </c>
      <c r="E178" s="2">
        <f t="shared" si="11"/>
        <v>0</v>
      </c>
      <c r="F178" s="2">
        <f t="shared" si="12"/>
        <v>5.6200943852032227E-6</v>
      </c>
      <c r="G178" s="2">
        <f t="shared" si="13"/>
        <v>0</v>
      </c>
    </row>
    <row r="179" spans="1:7">
      <c r="A179" s="1" t="s">
        <v>58</v>
      </c>
      <c r="B179" s="1">
        <v>41225</v>
      </c>
      <c r="C179" s="1">
        <v>2</v>
      </c>
      <c r="D179" s="2">
        <f t="shared" si="10"/>
        <v>1.5357509255409241E-4</v>
      </c>
      <c r="E179" s="2">
        <f t="shared" si="11"/>
        <v>1.220703125E-4</v>
      </c>
      <c r="F179" s="2">
        <f t="shared" si="12"/>
        <v>5.5163902626191163E-4</v>
      </c>
      <c r="G179" s="2">
        <f t="shared" si="13"/>
        <v>1.2758356723653993E-4</v>
      </c>
    </row>
    <row r="180" spans="1:7">
      <c r="A180" s="1" t="s">
        <v>176</v>
      </c>
      <c r="B180" s="1">
        <v>54216</v>
      </c>
      <c r="C180" s="1">
        <v>29</v>
      </c>
      <c r="D180" s="2">
        <f t="shared" si="10"/>
        <v>2.0197033882141113E-4</v>
      </c>
      <c r="E180" s="2">
        <f t="shared" si="11"/>
        <v>1.77001953125E-3</v>
      </c>
      <c r="F180" s="2">
        <f t="shared" si="12"/>
        <v>7.2547389806709034E-4</v>
      </c>
      <c r="G180" s="2">
        <f t="shared" si="13"/>
        <v>1.8499617249298291E-3</v>
      </c>
    </row>
    <row r="181" spans="1:7">
      <c r="A181" s="1" t="s">
        <v>62</v>
      </c>
      <c r="B181" s="1">
        <v>44</v>
      </c>
      <c r="C181" s="1">
        <v>0</v>
      </c>
      <c r="D181" s="2">
        <f t="shared" si="10"/>
        <v>1.6391277313232422E-7</v>
      </c>
      <c r="E181" s="2">
        <f t="shared" si="11"/>
        <v>0</v>
      </c>
      <c r="F181" s="2">
        <f t="shared" si="12"/>
        <v>5.8877179273557573E-7</v>
      </c>
      <c r="G181" s="2">
        <f t="shared" si="13"/>
        <v>0</v>
      </c>
    </row>
    <row r="182" spans="1:7">
      <c r="A182" s="1" t="s">
        <v>212</v>
      </c>
      <c r="B182" s="1">
        <v>1373934</v>
      </c>
      <c r="C182" s="1">
        <v>83</v>
      </c>
      <c r="D182" s="2">
        <f t="shared" si="10"/>
        <v>5.1183030009269714E-3</v>
      </c>
      <c r="E182" s="2">
        <f t="shared" si="11"/>
        <v>5.06591796875E-3</v>
      </c>
      <c r="F182" s="2">
        <f t="shared" si="12"/>
        <v>1.8384854188190011E-2</v>
      </c>
      <c r="G182" s="2">
        <f t="shared" si="13"/>
        <v>5.2947180403164077E-3</v>
      </c>
    </row>
    <row r="183" spans="1:7">
      <c r="A183" s="1" t="s">
        <v>145</v>
      </c>
      <c r="B183" s="1">
        <v>1971</v>
      </c>
      <c r="C183" s="1">
        <v>0</v>
      </c>
      <c r="D183" s="2">
        <f t="shared" si="10"/>
        <v>7.3425471782684326E-6</v>
      </c>
      <c r="E183" s="2">
        <f t="shared" si="11"/>
        <v>0</v>
      </c>
      <c r="F183" s="2">
        <f t="shared" si="12"/>
        <v>2.6374300079132267E-5</v>
      </c>
      <c r="G183" s="2">
        <f t="shared" si="13"/>
        <v>0</v>
      </c>
    </row>
    <row r="184" spans="1:7">
      <c r="A184" s="1" t="s">
        <v>178</v>
      </c>
      <c r="B184" s="1">
        <v>869286</v>
      </c>
      <c r="C184" s="1">
        <v>8</v>
      </c>
      <c r="D184" s="2">
        <f t="shared" si="10"/>
        <v>3.2383427023887634E-3</v>
      </c>
      <c r="E184" s="2">
        <f t="shared" si="11"/>
        <v>4.8828125E-4</v>
      </c>
      <c r="F184" s="2">
        <f t="shared" si="12"/>
        <v>1.1632069923180402E-2</v>
      </c>
      <c r="G184" s="2">
        <f t="shared" si="13"/>
        <v>5.1033426894615971E-4</v>
      </c>
    </row>
    <row r="185" spans="1:7">
      <c r="A185" s="1" t="s">
        <v>78</v>
      </c>
      <c r="B185" s="1">
        <v>689568</v>
      </c>
      <c r="C185" s="1">
        <v>13</v>
      </c>
      <c r="D185" s="2">
        <f t="shared" si="10"/>
        <v>2.5688409805297852E-3</v>
      </c>
      <c r="E185" s="2">
        <f t="shared" si="11"/>
        <v>7.9345703125E-4</v>
      </c>
      <c r="F185" s="2">
        <f t="shared" si="12"/>
        <v>9.2272315357519435E-3</v>
      </c>
      <c r="G185" s="2">
        <f t="shared" si="13"/>
        <v>8.2929318703750955E-4</v>
      </c>
    </row>
    <row r="186" spans="1:7">
      <c r="A186" s="1" t="s">
        <v>187</v>
      </c>
      <c r="B186" s="1">
        <v>419218</v>
      </c>
      <c r="C186" s="1">
        <v>6</v>
      </c>
      <c r="D186" s="2">
        <f t="shared" si="10"/>
        <v>1.5617087483406067E-3</v>
      </c>
      <c r="E186" s="2">
        <f t="shared" si="11"/>
        <v>3.662109375E-4</v>
      </c>
      <c r="F186" s="2">
        <f t="shared" si="12"/>
        <v>5.6096303047050589E-3</v>
      </c>
      <c r="G186" s="2">
        <f t="shared" si="13"/>
        <v>3.8275070170961978E-4</v>
      </c>
    </row>
    <row r="187" spans="1:7">
      <c r="A187" s="1" t="s">
        <v>226</v>
      </c>
      <c r="B187" s="1">
        <v>111254</v>
      </c>
      <c r="C187" s="1">
        <v>0</v>
      </c>
      <c r="D187" s="2">
        <f t="shared" si="10"/>
        <v>4.1445344686508179E-4</v>
      </c>
      <c r="E187" s="2">
        <f t="shared" si="11"/>
        <v>0</v>
      </c>
      <c r="F187" s="2">
        <f t="shared" si="12"/>
        <v>1.4887094779319032E-3</v>
      </c>
      <c r="G187" s="2">
        <f t="shared" si="13"/>
        <v>0</v>
      </c>
    </row>
    <row r="188" spans="1:7">
      <c r="A188" s="1" t="s">
        <v>48</v>
      </c>
      <c r="B188" s="1">
        <v>2915</v>
      </c>
      <c r="C188" s="1">
        <v>4</v>
      </c>
      <c r="D188" s="2">
        <f t="shared" si="10"/>
        <v>1.0859221220016479E-5</v>
      </c>
      <c r="E188" s="2">
        <f t="shared" si="11"/>
        <v>2.44140625E-4</v>
      </c>
      <c r="F188" s="2">
        <f t="shared" si="12"/>
        <v>3.9006131268731893E-5</v>
      </c>
      <c r="G188" s="2">
        <f t="shared" si="13"/>
        <v>2.5516713447307985E-4</v>
      </c>
    </row>
    <row r="189" spans="1:7">
      <c r="A189" s="1" t="s">
        <v>70</v>
      </c>
      <c r="B189" s="1">
        <v>26559</v>
      </c>
      <c r="C189" s="1">
        <v>0</v>
      </c>
      <c r="D189" s="2">
        <f t="shared" si="10"/>
        <v>9.8939985036849976E-5</v>
      </c>
      <c r="E189" s="2">
        <f t="shared" si="11"/>
        <v>0</v>
      </c>
      <c r="F189" s="2">
        <f t="shared" si="12"/>
        <v>3.5539068280145809E-4</v>
      </c>
      <c r="G189" s="2">
        <f t="shared" si="13"/>
        <v>0</v>
      </c>
    </row>
    <row r="190" spans="1:7">
      <c r="A190" s="1" t="s">
        <v>183</v>
      </c>
      <c r="B190" s="1">
        <v>15423</v>
      </c>
      <c r="C190" s="1">
        <v>19</v>
      </c>
      <c r="D190" s="2">
        <f t="shared" si="10"/>
        <v>5.7455152273178101E-5</v>
      </c>
      <c r="E190" s="2">
        <f t="shared" si="11"/>
        <v>1.15966796875E-3</v>
      </c>
      <c r="F190" s="2">
        <f t="shared" si="12"/>
        <v>2.0637789453092692E-4</v>
      </c>
      <c r="G190" s="2">
        <f t="shared" si="13"/>
        <v>1.2120438887471294E-3</v>
      </c>
    </row>
    <row r="191" spans="1:7">
      <c r="A191" s="1" t="s">
        <v>55</v>
      </c>
      <c r="B191" s="1">
        <v>7706</v>
      </c>
      <c r="C191" s="1">
        <v>0</v>
      </c>
      <c r="D191" s="2">
        <f t="shared" si="10"/>
        <v>2.870708703994751E-5</v>
      </c>
      <c r="E191" s="2">
        <f t="shared" si="11"/>
        <v>0</v>
      </c>
      <c r="F191" s="2">
        <f t="shared" si="12"/>
        <v>1.0311535079137151E-4</v>
      </c>
      <c r="G191" s="2">
        <f t="shared" si="13"/>
        <v>0</v>
      </c>
    </row>
    <row r="192" spans="1:7">
      <c r="A192" s="1" t="s">
        <v>111</v>
      </c>
      <c r="B192" s="1">
        <v>17371</v>
      </c>
      <c r="C192" s="1">
        <v>0</v>
      </c>
      <c r="D192" s="2">
        <f t="shared" si="10"/>
        <v>6.4712017774581909E-5</v>
      </c>
      <c r="E192" s="2">
        <f t="shared" si="11"/>
        <v>0</v>
      </c>
      <c r="F192" s="2">
        <f t="shared" si="12"/>
        <v>2.3244442753658377E-4</v>
      </c>
      <c r="G192" s="2">
        <f t="shared" si="13"/>
        <v>0</v>
      </c>
    </row>
    <row r="193" spans="1:7">
      <c r="A193" s="1" t="s">
        <v>200</v>
      </c>
      <c r="B193" s="1">
        <v>16</v>
      </c>
      <c r="C193" s="1">
        <v>0</v>
      </c>
      <c r="D193" s="2">
        <f t="shared" si="10"/>
        <v>5.9604644775390625E-8</v>
      </c>
      <c r="E193" s="2">
        <f t="shared" si="11"/>
        <v>0</v>
      </c>
      <c r="F193" s="2">
        <f t="shared" si="12"/>
        <v>2.1409883372202753E-7</v>
      </c>
      <c r="G193" s="2">
        <f t="shared" si="13"/>
        <v>0</v>
      </c>
    </row>
    <row r="194" spans="1:7">
      <c r="A194" s="1" t="s">
        <v>167</v>
      </c>
      <c r="B194" s="1">
        <v>1943</v>
      </c>
      <c r="C194" s="1">
        <v>0</v>
      </c>
      <c r="D194" s="2">
        <f t="shared" ref="D194:D230" si="14">B194/SUM($B$2:$B$501)</f>
        <v>7.238239049911499E-6</v>
      </c>
      <c r="E194" s="2">
        <f t="shared" ref="E194:E230" si="15">C194/SUM($C$2:$C$501)</f>
        <v>0</v>
      </c>
      <c r="F194" s="2">
        <f t="shared" si="12"/>
        <v>2.5999627120118719E-5</v>
      </c>
      <c r="G194" s="2">
        <f t="shared" si="13"/>
        <v>0</v>
      </c>
    </row>
    <row r="195" spans="1:7">
      <c r="A195" s="1" t="s">
        <v>1</v>
      </c>
      <c r="B195" s="1">
        <v>4456</v>
      </c>
      <c r="C195" s="1">
        <v>0</v>
      </c>
      <c r="D195" s="2">
        <f t="shared" si="14"/>
        <v>1.6599893569946289E-5</v>
      </c>
      <c r="E195" s="2">
        <f t="shared" si="15"/>
        <v>0</v>
      </c>
      <c r="F195" s="2">
        <f t="shared" ref="F195:F228" si="16">B195/SUM(B$2:B$229)</f>
        <v>5.9626525191584667E-5</v>
      </c>
      <c r="G195" s="2">
        <f t="shared" ref="G195:G228" si="17">C195/SUM(C$2:C$229)</f>
        <v>0</v>
      </c>
    </row>
    <row r="196" spans="1:7">
      <c r="A196" s="1" t="s">
        <v>175</v>
      </c>
      <c r="B196" s="1">
        <v>141</v>
      </c>
      <c r="C196" s="1">
        <v>0</v>
      </c>
      <c r="D196" s="2">
        <f t="shared" si="14"/>
        <v>5.2526593208312988E-7</v>
      </c>
      <c r="E196" s="2">
        <f t="shared" si="15"/>
        <v>0</v>
      </c>
      <c r="F196" s="2">
        <f t="shared" si="16"/>
        <v>1.8867459721753676E-6</v>
      </c>
      <c r="G196" s="2">
        <f t="shared" si="17"/>
        <v>0</v>
      </c>
    </row>
    <row r="197" spans="1:7">
      <c r="A197" s="1" t="s">
        <v>52</v>
      </c>
      <c r="B197" s="1">
        <v>20103</v>
      </c>
      <c r="C197" s="1">
        <v>0</v>
      </c>
      <c r="D197" s="2">
        <f t="shared" si="14"/>
        <v>7.4889510869979858E-5</v>
      </c>
      <c r="E197" s="2">
        <f t="shared" si="15"/>
        <v>0</v>
      </c>
      <c r="F197" s="2">
        <f t="shared" si="16"/>
        <v>2.6900180339461998E-4</v>
      </c>
      <c r="G197" s="2">
        <f t="shared" si="17"/>
        <v>0</v>
      </c>
    </row>
    <row r="198" spans="1:7">
      <c r="A198" s="1" t="s">
        <v>98</v>
      </c>
      <c r="B198" s="1">
        <v>340497</v>
      </c>
      <c r="C198" s="1">
        <v>0</v>
      </c>
      <c r="D198" s="2">
        <f t="shared" si="14"/>
        <v>1.2684501707553864E-3</v>
      </c>
      <c r="E198" s="2">
        <f t="shared" si="15"/>
        <v>0</v>
      </c>
      <c r="F198" s="2">
        <f t="shared" si="16"/>
        <v>4.5562506616155752E-3</v>
      </c>
      <c r="G198" s="2">
        <f t="shared" si="17"/>
        <v>0</v>
      </c>
    </row>
    <row r="199" spans="1:7">
      <c r="A199" s="1" t="s">
        <v>88</v>
      </c>
      <c r="B199" s="1">
        <v>636503</v>
      </c>
      <c r="C199" s="1">
        <v>502</v>
      </c>
      <c r="D199" s="2">
        <f t="shared" si="14"/>
        <v>2.3711584508419037E-3</v>
      </c>
      <c r="E199" s="2">
        <f t="shared" si="15"/>
        <v>3.06396484375E-2</v>
      </c>
      <c r="F199" s="2">
        <f t="shared" si="16"/>
        <v>8.5171593725357313E-3</v>
      </c>
      <c r="G199" s="2">
        <f t="shared" si="17"/>
        <v>3.202347537637152E-2</v>
      </c>
    </row>
    <row r="200" spans="1:7">
      <c r="A200" s="1" t="s">
        <v>179</v>
      </c>
      <c r="B200" s="1">
        <v>509086</v>
      </c>
      <c r="C200" s="1">
        <v>125</v>
      </c>
      <c r="D200" s="2">
        <f t="shared" si="14"/>
        <v>1.896493136882782E-3</v>
      </c>
      <c r="E200" s="2">
        <f t="shared" si="15"/>
        <v>7.62939453125E-3</v>
      </c>
      <c r="F200" s="2">
        <f t="shared" si="16"/>
        <v>6.8121699290132568E-3</v>
      </c>
      <c r="G200" s="2">
        <f t="shared" si="17"/>
        <v>7.973972952283746E-3</v>
      </c>
    </row>
    <row r="201" spans="1:7">
      <c r="A201" s="1" t="s">
        <v>165</v>
      </c>
      <c r="B201" s="1">
        <v>2522980</v>
      </c>
      <c r="C201" s="1">
        <v>519</v>
      </c>
      <c r="D201" s="2">
        <f t="shared" si="14"/>
        <v>9.3988329172134399E-3</v>
      </c>
      <c r="E201" s="2">
        <f t="shared" si="15"/>
        <v>3.167724609375E-2</v>
      </c>
      <c r="F201" s="2">
        <f t="shared" si="16"/>
        <v>3.3760442219000063E-2</v>
      </c>
      <c r="G201" s="2">
        <f t="shared" si="17"/>
        <v>3.3107935697882111E-2</v>
      </c>
    </row>
    <row r="202" spans="1:7">
      <c r="A202" s="1" t="s">
        <v>91</v>
      </c>
      <c r="B202" s="1">
        <v>14883</v>
      </c>
      <c r="C202" s="1">
        <v>0</v>
      </c>
      <c r="D202" s="2">
        <f t="shared" si="14"/>
        <v>5.5443495512008667E-5</v>
      </c>
      <c r="E202" s="2">
        <f t="shared" si="15"/>
        <v>0</v>
      </c>
      <c r="F202" s="2">
        <f t="shared" si="16"/>
        <v>1.9915205889280848E-4</v>
      </c>
      <c r="G202" s="2">
        <f t="shared" si="17"/>
        <v>0</v>
      </c>
    </row>
    <row r="203" spans="1:7">
      <c r="A203" s="1" t="s">
        <v>5</v>
      </c>
      <c r="B203" s="1">
        <v>1553817</v>
      </c>
      <c r="C203" s="1">
        <v>191</v>
      </c>
      <c r="D203" s="2">
        <f t="shared" si="14"/>
        <v>5.7884193956851959E-3</v>
      </c>
      <c r="E203" s="2">
        <f t="shared" si="15"/>
        <v>1.165771484375E-2</v>
      </c>
      <c r="F203" s="2">
        <f t="shared" si="16"/>
        <v>2.0791900469841227E-2</v>
      </c>
      <c r="G203" s="2">
        <f t="shared" si="17"/>
        <v>1.2184230671089563E-2</v>
      </c>
    </row>
    <row r="204" spans="1:7">
      <c r="A204" s="1" t="s">
        <v>169</v>
      </c>
      <c r="B204" s="1">
        <v>18021</v>
      </c>
      <c r="C204" s="1">
        <v>1</v>
      </c>
      <c r="D204" s="2">
        <f t="shared" si="14"/>
        <v>6.7133456468582153E-5</v>
      </c>
      <c r="E204" s="2">
        <f t="shared" si="15"/>
        <v>6.103515625E-5</v>
      </c>
      <c r="F204" s="2">
        <f t="shared" si="16"/>
        <v>2.4114219265654113E-4</v>
      </c>
      <c r="G204" s="2">
        <f t="shared" si="17"/>
        <v>6.3791783618269963E-5</v>
      </c>
    </row>
    <row r="205" spans="1:7">
      <c r="A205" s="1" t="s">
        <v>162</v>
      </c>
      <c r="B205" s="1">
        <v>1327571</v>
      </c>
      <c r="C205" s="1">
        <v>70</v>
      </c>
      <c r="D205" s="2">
        <f t="shared" si="14"/>
        <v>4.9455873668193817E-3</v>
      </c>
      <c r="E205" s="2">
        <f t="shared" si="15"/>
        <v>4.2724609375E-3</v>
      </c>
      <c r="F205" s="2">
        <f t="shared" si="16"/>
        <v>1.7764462673949113E-2</v>
      </c>
      <c r="G205" s="2">
        <f t="shared" si="17"/>
        <v>4.465424853278898E-3</v>
      </c>
    </row>
    <row r="206" spans="1:7">
      <c r="A206" s="1" t="s">
        <v>24</v>
      </c>
      <c r="B206" s="1">
        <v>1972</v>
      </c>
      <c r="C206" s="1">
        <v>0</v>
      </c>
      <c r="D206" s="2">
        <f t="shared" si="14"/>
        <v>7.3462724685668945E-6</v>
      </c>
      <c r="E206" s="2">
        <f t="shared" si="15"/>
        <v>0</v>
      </c>
      <c r="F206" s="2">
        <f t="shared" si="16"/>
        <v>2.6387681256239894E-5</v>
      </c>
      <c r="G206" s="2">
        <f t="shared" si="17"/>
        <v>0</v>
      </c>
    </row>
    <row r="207" spans="1:7">
      <c r="A207" s="1" t="s">
        <v>182</v>
      </c>
      <c r="B207" s="1">
        <v>868367</v>
      </c>
      <c r="C207" s="1">
        <v>10</v>
      </c>
      <c r="D207" s="2">
        <f t="shared" si="14"/>
        <v>3.2349191606044769E-3</v>
      </c>
      <c r="E207" s="2">
        <f t="shared" si="15"/>
        <v>6.103515625E-4</v>
      </c>
      <c r="F207" s="2">
        <f t="shared" si="16"/>
        <v>1.1619772621418493E-2</v>
      </c>
      <c r="G207" s="2">
        <f t="shared" si="17"/>
        <v>6.3791783618269969E-4</v>
      </c>
    </row>
    <row r="208" spans="1:7">
      <c r="A208" s="1" t="s">
        <v>143</v>
      </c>
      <c r="B208" s="1">
        <v>797389</v>
      </c>
      <c r="C208" s="1">
        <v>25</v>
      </c>
      <c r="D208" s="2">
        <f t="shared" si="14"/>
        <v>2.9705055058002472E-3</v>
      </c>
      <c r="E208" s="2">
        <f t="shared" si="15"/>
        <v>1.52587890625E-3</v>
      </c>
      <c r="F208" s="2">
        <f t="shared" si="16"/>
        <v>1.0670003432673363E-2</v>
      </c>
      <c r="G208" s="2">
        <f t="shared" si="17"/>
        <v>1.5947945904567491E-3</v>
      </c>
    </row>
    <row r="209" spans="1:7">
      <c r="A209" s="1" t="s">
        <v>150</v>
      </c>
      <c r="B209" s="1">
        <v>19401</v>
      </c>
      <c r="C209" s="1">
        <v>0</v>
      </c>
      <c r="D209" s="2">
        <f t="shared" si="14"/>
        <v>7.2274357080459595E-5</v>
      </c>
      <c r="E209" s="2">
        <f t="shared" si="15"/>
        <v>0</v>
      </c>
      <c r="F209" s="2">
        <f t="shared" si="16"/>
        <v>2.5960821706506599E-4</v>
      </c>
      <c r="G209" s="2">
        <f t="shared" si="17"/>
        <v>0</v>
      </c>
    </row>
    <row r="210" spans="1:7">
      <c r="A210" s="1" t="s">
        <v>18</v>
      </c>
      <c r="B210" s="1">
        <v>8864</v>
      </c>
      <c r="C210" s="1">
        <v>0</v>
      </c>
      <c r="D210" s="2">
        <f t="shared" si="14"/>
        <v>3.3020973205566406E-5</v>
      </c>
      <c r="E210" s="2">
        <f t="shared" si="15"/>
        <v>0</v>
      </c>
      <c r="F210" s="2">
        <f t="shared" si="16"/>
        <v>1.1861075388200326E-4</v>
      </c>
      <c r="G210" s="2">
        <f t="shared" si="17"/>
        <v>0</v>
      </c>
    </row>
    <row r="211" spans="1:7">
      <c r="A211" s="1" t="s">
        <v>83</v>
      </c>
      <c r="B211" s="1">
        <v>19499</v>
      </c>
      <c r="C211" s="1">
        <v>0</v>
      </c>
      <c r="D211" s="2">
        <f t="shared" si="14"/>
        <v>7.2639435529708862E-5</v>
      </c>
      <c r="E211" s="2">
        <f t="shared" si="15"/>
        <v>0</v>
      </c>
      <c r="F211" s="2">
        <f t="shared" si="16"/>
        <v>2.6091957242161345E-4</v>
      </c>
      <c r="G211" s="2">
        <f t="shared" si="17"/>
        <v>0</v>
      </c>
    </row>
    <row r="212" spans="1:7">
      <c r="A212" s="1" t="s">
        <v>43</v>
      </c>
      <c r="B212" s="1">
        <v>310914</v>
      </c>
      <c r="C212" s="1">
        <v>0</v>
      </c>
      <c r="D212" s="2">
        <f t="shared" si="14"/>
        <v>1.1582449078559875E-3</v>
      </c>
      <c r="E212" s="2">
        <f t="shared" si="15"/>
        <v>0</v>
      </c>
      <c r="F212" s="2">
        <f t="shared" si="16"/>
        <v>4.1603952992406547E-3</v>
      </c>
      <c r="G212" s="2">
        <f t="shared" si="17"/>
        <v>0</v>
      </c>
    </row>
    <row r="213" spans="1:7">
      <c r="A213" s="1" t="s">
        <v>117</v>
      </c>
      <c r="B213" s="1">
        <v>567339</v>
      </c>
      <c r="C213" s="1">
        <v>147</v>
      </c>
      <c r="D213" s="2">
        <f t="shared" si="14"/>
        <v>2.1135024726390839E-3</v>
      </c>
      <c r="E213" s="2">
        <f t="shared" si="15"/>
        <v>8.97216796875E-3</v>
      </c>
      <c r="F213" s="2">
        <f t="shared" si="16"/>
        <v>7.5916636390638359E-3</v>
      </c>
      <c r="G213" s="2">
        <f t="shared" si="17"/>
        <v>9.3773921918856844E-3</v>
      </c>
    </row>
    <row r="214" spans="1:7">
      <c r="A214" s="1" t="s">
        <v>4</v>
      </c>
      <c r="B214" s="1">
        <v>2158887</v>
      </c>
      <c r="C214" s="1">
        <v>616</v>
      </c>
      <c r="D214" s="2">
        <f t="shared" si="14"/>
        <v>8.0424807965755463E-3</v>
      </c>
      <c r="E214" s="2">
        <f t="shared" si="15"/>
        <v>3.759765625E-2</v>
      </c>
      <c r="F214" s="2">
        <f t="shared" si="16"/>
        <v>2.8888449302352927E-2</v>
      </c>
      <c r="G214" s="2">
        <f t="shared" si="17"/>
        <v>3.9295738708854298E-2</v>
      </c>
    </row>
    <row r="215" spans="1:7">
      <c r="A215" s="1" t="s">
        <v>191</v>
      </c>
      <c r="B215" s="1">
        <v>1439210</v>
      </c>
      <c r="C215" s="1">
        <v>97</v>
      </c>
      <c r="D215" s="2">
        <f t="shared" si="14"/>
        <v>5.3614750504493713E-3</v>
      </c>
      <c r="E215" s="2">
        <f t="shared" si="15"/>
        <v>5.92041015625E-3</v>
      </c>
      <c r="F215" s="2">
        <f t="shared" si="16"/>
        <v>1.9258323905067452E-2</v>
      </c>
      <c r="G215" s="2">
        <f t="shared" si="17"/>
        <v>6.1878030109721871E-3</v>
      </c>
    </row>
    <row r="216" spans="1:7">
      <c r="A216" s="1" t="s">
        <v>155</v>
      </c>
      <c r="B216" s="1">
        <v>2369</v>
      </c>
      <c r="C216" s="1">
        <v>0</v>
      </c>
      <c r="D216" s="2">
        <f t="shared" si="14"/>
        <v>8.8252127170562744E-6</v>
      </c>
      <c r="E216" s="2">
        <f t="shared" si="15"/>
        <v>0</v>
      </c>
      <c r="F216" s="2">
        <f t="shared" si="16"/>
        <v>3.1700008567967704E-5</v>
      </c>
      <c r="G216" s="2">
        <f t="shared" si="17"/>
        <v>0</v>
      </c>
    </row>
    <row r="217" spans="1:7">
      <c r="A217" s="1" t="s">
        <v>39</v>
      </c>
      <c r="B217" s="1">
        <v>1038893</v>
      </c>
      <c r="C217" s="1">
        <v>17</v>
      </c>
      <c r="D217" s="2">
        <f t="shared" si="14"/>
        <v>3.8701780140399933E-3</v>
      </c>
      <c r="E217" s="2">
        <f t="shared" si="15"/>
        <v>1.03759765625E-3</v>
      </c>
      <c r="F217" s="2">
        <f t="shared" si="16"/>
        <v>1.3901611228873647E-2</v>
      </c>
      <c r="G217" s="2">
        <f t="shared" si="17"/>
        <v>1.0844603215105894E-3</v>
      </c>
    </row>
    <row r="218" spans="1:7">
      <c r="A218" s="1" t="s">
        <v>44</v>
      </c>
      <c r="B218" s="1">
        <v>213137</v>
      </c>
      <c r="C218" s="1">
        <v>0</v>
      </c>
      <c r="D218" s="2">
        <f t="shared" si="14"/>
        <v>7.9399719834327698E-4</v>
      </c>
      <c r="E218" s="2">
        <f t="shared" si="15"/>
        <v>0</v>
      </c>
      <c r="F218" s="2">
        <f t="shared" si="16"/>
        <v>2.8520239451882362E-3</v>
      </c>
      <c r="G218" s="2">
        <f t="shared" si="17"/>
        <v>0</v>
      </c>
    </row>
    <row r="219" spans="1:7">
      <c r="A219" s="1" t="s">
        <v>222</v>
      </c>
      <c r="B219" s="1">
        <v>11735</v>
      </c>
      <c r="C219" s="1">
        <v>0</v>
      </c>
      <c r="D219" s="2">
        <f t="shared" si="14"/>
        <v>4.3716281652450562E-5</v>
      </c>
      <c r="E219" s="2">
        <f t="shared" si="15"/>
        <v>0</v>
      </c>
      <c r="F219" s="2">
        <f t="shared" si="16"/>
        <v>1.5702811335799958E-4</v>
      </c>
      <c r="G219" s="2">
        <f t="shared" si="17"/>
        <v>0</v>
      </c>
    </row>
    <row r="220" spans="1:7">
      <c r="A220" s="1" t="s">
        <v>197</v>
      </c>
      <c r="B220" s="1">
        <v>5832</v>
      </c>
      <c r="C220" s="1">
        <v>0</v>
      </c>
      <c r="D220" s="2">
        <f t="shared" si="14"/>
        <v>2.1725893020629883E-5</v>
      </c>
      <c r="E220" s="2">
        <f t="shared" si="15"/>
        <v>0</v>
      </c>
      <c r="F220" s="2">
        <f t="shared" si="16"/>
        <v>7.8039024891679039E-5</v>
      </c>
      <c r="G220" s="2">
        <f t="shared" si="17"/>
        <v>0</v>
      </c>
    </row>
    <row r="221" spans="1:7">
      <c r="A221" s="1" t="s">
        <v>80</v>
      </c>
      <c r="B221" s="1">
        <v>310203</v>
      </c>
      <c r="C221" s="1">
        <v>0</v>
      </c>
      <c r="D221" s="2">
        <f t="shared" si="14"/>
        <v>1.1555962264537811E-3</v>
      </c>
      <c r="E221" s="2">
        <f t="shared" si="15"/>
        <v>0</v>
      </c>
      <c r="F221" s="2">
        <f t="shared" si="16"/>
        <v>4.1508812823171318E-3</v>
      </c>
      <c r="G221" s="2">
        <f t="shared" si="17"/>
        <v>0</v>
      </c>
    </row>
    <row r="222" spans="1:7">
      <c r="A222" s="1" t="s">
        <v>2</v>
      </c>
      <c r="B222" s="1">
        <v>304908</v>
      </c>
      <c r="C222" s="1">
        <v>81</v>
      </c>
      <c r="D222" s="2">
        <f t="shared" si="14"/>
        <v>1.1358708143234253E-3</v>
      </c>
      <c r="E222" s="2">
        <f t="shared" si="15"/>
        <v>4.94384765625E-3</v>
      </c>
      <c r="F222" s="2">
        <f t="shared" si="16"/>
        <v>4.0800279495322479E-3</v>
      </c>
      <c r="G222" s="2">
        <f t="shared" si="17"/>
        <v>5.1671344730798673E-3</v>
      </c>
    </row>
    <row r="223" spans="1:7">
      <c r="A223" s="1" t="s">
        <v>129</v>
      </c>
      <c r="B223" s="1">
        <v>1685632</v>
      </c>
      <c r="C223" s="1">
        <v>132</v>
      </c>
      <c r="D223" s="2">
        <f t="shared" si="14"/>
        <v>6.2794685363769531E-3</v>
      </c>
      <c r="E223" s="2">
        <f t="shared" si="15"/>
        <v>8.056640625E-3</v>
      </c>
      <c r="F223" s="2">
        <f t="shared" si="16"/>
        <v>2.2555740330283045E-2</v>
      </c>
      <c r="G223" s="2">
        <f t="shared" si="17"/>
        <v>8.4205154376116361E-3</v>
      </c>
    </row>
    <row r="224" spans="1:7">
      <c r="A224" s="1" t="s">
        <v>144</v>
      </c>
      <c r="B224" s="1">
        <v>150578</v>
      </c>
      <c r="C224" s="1">
        <v>0</v>
      </c>
      <c r="D224" s="2">
        <f t="shared" si="14"/>
        <v>5.609467625617981E-4</v>
      </c>
      <c r="E224" s="2">
        <f t="shared" si="15"/>
        <v>0</v>
      </c>
      <c r="F224" s="2">
        <f t="shared" si="16"/>
        <v>2.0149108865122165E-3</v>
      </c>
      <c r="G224" s="2">
        <f t="shared" si="17"/>
        <v>0</v>
      </c>
    </row>
    <row r="225" spans="1:7">
      <c r="A225" s="1" t="s">
        <v>42</v>
      </c>
      <c r="B225" s="1">
        <v>337937</v>
      </c>
      <c r="C225" s="1">
        <v>0</v>
      </c>
      <c r="D225" s="2">
        <f t="shared" si="14"/>
        <v>1.2589134275913239E-3</v>
      </c>
      <c r="E225" s="2">
        <f t="shared" si="15"/>
        <v>0</v>
      </c>
      <c r="F225" s="2">
        <f t="shared" si="16"/>
        <v>4.5219948482200512E-3</v>
      </c>
      <c r="G225" s="2">
        <f t="shared" si="17"/>
        <v>0</v>
      </c>
    </row>
    <row r="226" spans="1:7">
      <c r="A226" s="1" t="s">
        <v>130</v>
      </c>
      <c r="B226" s="1">
        <v>630198</v>
      </c>
      <c r="C226" s="1">
        <v>23</v>
      </c>
      <c r="D226" s="2">
        <f t="shared" si="14"/>
        <v>2.3476704955101013E-3</v>
      </c>
      <c r="E226" s="2">
        <f t="shared" si="15"/>
        <v>1.40380859375E-3</v>
      </c>
      <c r="F226" s="2">
        <f t="shared" si="16"/>
        <v>8.4327910508721435E-3</v>
      </c>
      <c r="G226" s="2">
        <f t="shared" si="17"/>
        <v>1.4672110232202093E-3</v>
      </c>
    </row>
    <row r="227" spans="1:7">
      <c r="A227" s="1" t="s">
        <v>102</v>
      </c>
      <c r="B227" s="1">
        <v>384268</v>
      </c>
      <c r="C227" s="1">
        <v>0</v>
      </c>
      <c r="D227" s="2">
        <f t="shared" si="14"/>
        <v>1.4315098524093628E-3</v>
      </c>
      <c r="E227" s="2">
        <f t="shared" si="15"/>
        <v>0</v>
      </c>
      <c r="F227" s="2">
        <f t="shared" si="16"/>
        <v>5.1419581647935047E-3</v>
      </c>
      <c r="G227" s="2">
        <f t="shared" si="17"/>
        <v>0</v>
      </c>
    </row>
    <row r="228" spans="1:7">
      <c r="A228" s="1" t="s">
        <v>79</v>
      </c>
      <c r="B228" s="1">
        <v>431709</v>
      </c>
      <c r="C228" s="1">
        <v>0</v>
      </c>
      <c r="D228" s="2">
        <f t="shared" si="14"/>
        <v>1.6082413494586945E-3</v>
      </c>
      <c r="E228" s="2">
        <f t="shared" si="15"/>
        <v>0</v>
      </c>
      <c r="F228" s="2">
        <f t="shared" si="16"/>
        <v>5.7767745879564241E-3</v>
      </c>
      <c r="G228" s="2">
        <f t="shared" si="17"/>
        <v>0</v>
      </c>
    </row>
    <row r="229" spans="1:7">
      <c r="A229" s="1" t="s">
        <v>97</v>
      </c>
      <c r="B229" s="1">
        <v>86876</v>
      </c>
      <c r="C229" s="1">
        <v>0</v>
      </c>
      <c r="D229" s="2">
        <f t="shared" si="14"/>
        <v>3.2363831996917725E-4</v>
      </c>
      <c r="E229" s="2">
        <f t="shared" si="15"/>
        <v>0</v>
      </c>
      <c r="F229" s="2">
        <f>B229/SUM(B$2:B$229)</f>
        <v>1.1625031424021791E-3</v>
      </c>
      <c r="G229" s="2">
        <f>C229/SUM(C$2:C$229)</f>
        <v>0</v>
      </c>
    </row>
    <row r="230" spans="1:7">
      <c r="A230" s="1" t="s">
        <v>164</v>
      </c>
      <c r="B230" s="1">
        <v>193703615</v>
      </c>
      <c r="C230" s="1">
        <v>708</v>
      </c>
      <c r="D230" s="2">
        <f t="shared" si="14"/>
        <v>0.72160219773650169</v>
      </c>
      <c r="E230" s="2">
        <f t="shared" si="15"/>
        <v>4.3212890625E-2</v>
      </c>
    </row>
  </sheetData>
  <sortState ref="A1:F229">
    <sortCondition ref="A1:A229"/>
  </sortState>
  <mergeCells count="2">
    <mergeCell ref="F1:G1"/>
    <mergeCell ref="D1:E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truk14Ossze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un Ádám</dc:creator>
  <cp:lastModifiedBy>Kun Adam</cp:lastModifiedBy>
  <dcterms:created xsi:type="dcterms:W3CDTF">2013-11-12T12:47:43Z</dcterms:created>
  <dcterms:modified xsi:type="dcterms:W3CDTF">2013-12-29T19:47:18Z</dcterms:modified>
</cp:coreProperties>
</file>